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hways" sheetId="1" state="visible" r:id="rId2"/>
    <sheet name="Cellular Func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6" uniqueCount="916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Molecules</t>
  </si>
  <si>
    <t xml:space="preserve">Communication between Innate and Adaptive Immune Cells</t>
  </si>
  <si>
    <t xml:space="preserve">2/32 (6%)</t>
  </si>
  <si>
    <t xml:space="preserve">0/32 (0%)</t>
  </si>
  <si>
    <t xml:space="preserve">28/32 (88%)</t>
  </si>
  <si>
    <t xml:space="preserve">Ighv1-26,Ighv7-3,Igkv3-2,Igkv8-27</t>
  </si>
  <si>
    <t xml:space="preserve">IL-15 Signaling</t>
  </si>
  <si>
    <t xml:space="preserve">2/44 (5%)</t>
  </si>
  <si>
    <t xml:space="preserve">0/44 (0%)</t>
  </si>
  <si>
    <t xml:space="preserve">40/44 (91%)</t>
  </si>
  <si>
    <t xml:space="preserve">Complement System</t>
  </si>
  <si>
    <t xml:space="preserve">1/12 (8%)</t>
  </si>
  <si>
    <t xml:space="preserve">0/12 (0%)</t>
  </si>
  <si>
    <t xml:space="preserve">10/12 (83%)</t>
  </si>
  <si>
    <t xml:space="preserve">C1QBP,C4A/C4B</t>
  </si>
  <si>
    <t xml:space="preserve">Systemic Lupus Erythematosus In B Cell Signaling Pathway</t>
  </si>
  <si>
    <t xml:space="preserve">2/52 (4%)</t>
  </si>
  <si>
    <t xml:space="preserve">0/52 (0%)</t>
  </si>
  <si>
    <t xml:space="preserve">48/52 (92%)</t>
  </si>
  <si>
    <t xml:space="preserve">B Cell Receptor Signaling</t>
  </si>
  <si>
    <t xml:space="preserve">2/53 (4%)</t>
  </si>
  <si>
    <t xml:space="preserve">0/53 (0%)</t>
  </si>
  <si>
    <t xml:space="preserve">49/53 (92%)</t>
  </si>
  <si>
    <t xml:space="preserve">Heme Degradation</t>
  </si>
  <si>
    <t xml:space="preserve">0/2 (0%)</t>
  </si>
  <si>
    <t xml:space="preserve">1/2 (50%)</t>
  </si>
  <si>
    <t xml:space="preserve">HMOX2</t>
  </si>
  <si>
    <t xml:space="preserve">Glucocorticoid Receptor Signaling</t>
  </si>
  <si>
    <t xml:space="preserve">6/114 (5%)</t>
  </si>
  <si>
    <t xml:space="preserve">0/114 (0%)</t>
  </si>
  <si>
    <t xml:space="preserve">108/114 (95%)</t>
  </si>
  <si>
    <t xml:space="preserve">KRT1,KRT14,KRT16,KRT17,KRT5,KRT6B</t>
  </si>
  <si>
    <t xml:space="preserve">Insulin Secretion Signaling Pathway</t>
  </si>
  <si>
    <t xml:space="preserve">1/45 (2%)</t>
  </si>
  <si>
    <t xml:space="preserve">0/45 (0%)</t>
  </si>
  <si>
    <t xml:space="preserve">2/45 (4%)</t>
  </si>
  <si>
    <t xml:space="preserve">42/45 (93%)</t>
  </si>
  <si>
    <t xml:space="preserve">EIF2S3,EIF4G2,SLC2A4</t>
  </si>
  <si>
    <t xml:space="preserve">AMPK Signaling</t>
  </si>
  <si>
    <t xml:space="preserve">2/50 (4%)</t>
  </si>
  <si>
    <t xml:space="preserve">0/50 (0%)</t>
  </si>
  <si>
    <t xml:space="preserve">1/50 (2%)</t>
  </si>
  <si>
    <t xml:space="preserve">47/50 (94%)</t>
  </si>
  <si>
    <t xml:space="preserve">MLYCD,RAB8A,SLC2A4</t>
  </si>
  <si>
    <t xml:space="preserve">Growth Hormone Signaling</t>
  </si>
  <si>
    <t xml:space="preserve">0/7 (0%)</t>
  </si>
  <si>
    <t xml:space="preserve">1/7 (14%)</t>
  </si>
  <si>
    <t xml:space="preserve">6/7 (86%)</t>
  </si>
  <si>
    <t xml:space="preserve">SLC2A4</t>
  </si>
  <si>
    <t xml:space="preserve">Leucine Degradation I</t>
  </si>
  <si>
    <t xml:space="preserve">MCCC1</t>
  </si>
  <si>
    <t xml:space="preserve">Vitamin-C Transport</t>
  </si>
  <si>
    <t xml:space="preserve">0/8 (0%)</t>
  </si>
  <si>
    <t xml:space="preserve">1/8 (13%)</t>
  </si>
  <si>
    <t xml:space="preserve">7/8 (88%)</t>
  </si>
  <si>
    <t xml:space="preserve">Adipogenesis pathway</t>
  </si>
  <si>
    <t xml:space="preserve">HIF1α Signaling</t>
  </si>
  <si>
    <t xml:space="preserve">1/37 (3%)</t>
  </si>
  <si>
    <t xml:space="preserve">0/37 (0%)</t>
  </si>
  <si>
    <t xml:space="preserve">35/37 (95%)</t>
  </si>
  <si>
    <t xml:space="preserve">ELOC,SLC2A4</t>
  </si>
  <si>
    <t xml:space="preserve">FAT10 Signaling Pathway</t>
  </si>
  <si>
    <t xml:space="preserve">PSMB3,PSMD4</t>
  </si>
  <si>
    <t xml:space="preserve">Polyamine Regulation in Colon Cancer</t>
  </si>
  <si>
    <t xml:space="preserve">1/38 (3%)</t>
  </si>
  <si>
    <t xml:space="preserve">0/38 (0%)</t>
  </si>
  <si>
    <t xml:space="preserve">36/38 (95%)</t>
  </si>
  <si>
    <t xml:space="preserve">Gustation Pathway</t>
  </si>
  <si>
    <t xml:space="preserve">11/12 (92%)</t>
  </si>
  <si>
    <t xml:space="preserve">Hypoxia Signaling in the Cardiovascular System</t>
  </si>
  <si>
    <t xml:space="preserve">0/13 (0%)</t>
  </si>
  <si>
    <t xml:space="preserve">1/13 (8%)</t>
  </si>
  <si>
    <t xml:space="preserve">12/13 (92%)</t>
  </si>
  <si>
    <t xml:space="preserve">Apelin Muscle Signaling Pathway</t>
  </si>
  <si>
    <t xml:space="preserve">HOTAIR Regulatory Pathway</t>
  </si>
  <si>
    <t xml:space="preserve">RHOC</t>
  </si>
  <si>
    <t xml:space="preserve">Protein Ubiquitination Pathway</t>
  </si>
  <si>
    <t xml:space="preserve">2/76 (3%)</t>
  </si>
  <si>
    <t xml:space="preserve">0/76 (0%)</t>
  </si>
  <si>
    <t xml:space="preserve">1/76 (1%)</t>
  </si>
  <si>
    <t xml:space="preserve">73/76 (96%)</t>
  </si>
  <si>
    <t xml:space="preserve">ELOC,PSMB3,PSMD4</t>
  </si>
  <si>
    <t xml:space="preserve">Isoleucine Degradation I</t>
  </si>
  <si>
    <t xml:space="preserve">0/14 (0%)</t>
  </si>
  <si>
    <t xml:space="preserve">1/14 (7%)</t>
  </si>
  <si>
    <t xml:space="preserve">13/14 (93%)</t>
  </si>
  <si>
    <t xml:space="preserve">ACADSB</t>
  </si>
  <si>
    <t xml:space="preserve">Acute Phase Response Signaling</t>
  </si>
  <si>
    <t xml:space="preserve">1/46 (2%)</t>
  </si>
  <si>
    <t xml:space="preserve">0/46 (0%)</t>
  </si>
  <si>
    <t xml:space="preserve">44/46 (96%)</t>
  </si>
  <si>
    <t xml:space="preserve">C4A/C4B,HMOX2</t>
  </si>
  <si>
    <t xml:space="preserve">Semaphorin Signaling in Neurons</t>
  </si>
  <si>
    <t xml:space="preserve">1/15 (7%)</t>
  </si>
  <si>
    <t xml:space="preserve">0/15 (0%)</t>
  </si>
  <si>
    <t xml:space="preserve">14/15 (93%)</t>
  </si>
  <si>
    <t xml:space="preserve">Renal Cell Carcinoma Signaling</t>
  </si>
  <si>
    <t xml:space="preserve">ELOC</t>
  </si>
  <si>
    <t xml:space="preserve">Antioxidant Action of Vitamin C</t>
  </si>
  <si>
    <t xml:space="preserve">Sumoylation Pathway</t>
  </si>
  <si>
    <t xml:space="preserve">Phospholipase C Signaling</t>
  </si>
  <si>
    <t xml:space="preserve">1/47 (2%)</t>
  </si>
  <si>
    <t xml:space="preserve">0/47 (0%)</t>
  </si>
  <si>
    <t xml:space="preserve">45/47 (96%)</t>
  </si>
  <si>
    <t xml:space="preserve">PEBP1,RHOC</t>
  </si>
  <si>
    <t xml:space="preserve">Type II Diabetes Mellitus Signaling</t>
  </si>
  <si>
    <t xml:space="preserve">0/16 (0%)</t>
  </si>
  <si>
    <t xml:space="preserve">1/16 (6%)</t>
  </si>
  <si>
    <t xml:space="preserve">15/16 (94%)</t>
  </si>
  <si>
    <t xml:space="preserve">Sphingosine-1-phosphate Signaling</t>
  </si>
  <si>
    <t xml:space="preserve">BAG2 Signaling Pathway</t>
  </si>
  <si>
    <t xml:space="preserve">1/49 (2%)</t>
  </si>
  <si>
    <t xml:space="preserve">0/49 (0%)</t>
  </si>
  <si>
    <t xml:space="preserve">47/49 (96%)</t>
  </si>
  <si>
    <t xml:space="preserve">Glioma Invasiveness Signaling</t>
  </si>
  <si>
    <t xml:space="preserve">1/17 (6%)</t>
  </si>
  <si>
    <t xml:space="preserve">0/17 (0%)</t>
  </si>
  <si>
    <t xml:space="preserve">16/17 (94%)</t>
  </si>
  <si>
    <t xml:space="preserve">EIF2 Signaling</t>
  </si>
  <si>
    <t xml:space="preserve">2/87 (2%)</t>
  </si>
  <si>
    <t xml:space="preserve">0/87 (0%)</t>
  </si>
  <si>
    <t xml:space="preserve">1/87 (1%)</t>
  </si>
  <si>
    <t xml:space="preserve">84/87 (97%)</t>
  </si>
  <si>
    <t xml:space="preserve">EIF2S3,EIF4G2,RPLP2</t>
  </si>
  <si>
    <t xml:space="preserve">Valine Degradation I</t>
  </si>
  <si>
    <t xml:space="preserve">0/18 (0%)</t>
  </si>
  <si>
    <t xml:space="preserve">1/18 (6%)</t>
  </si>
  <si>
    <t xml:space="preserve">17/18 (94%)</t>
  </si>
  <si>
    <t xml:space="preserve">Melatonin Signaling</t>
  </si>
  <si>
    <t xml:space="preserve">0/19 (0%)</t>
  </si>
  <si>
    <t xml:space="preserve">1/19 (5%)</t>
  </si>
  <si>
    <t xml:space="preserve">18/19 (95%)</t>
  </si>
  <si>
    <t xml:space="preserve">Corticotropin Releasing Hormone Signaling</t>
  </si>
  <si>
    <t xml:space="preserve">KRT1</t>
  </si>
  <si>
    <t xml:space="preserve">tRNA Charging</t>
  </si>
  <si>
    <t xml:space="preserve">TARS1</t>
  </si>
  <si>
    <t xml:space="preserve">Inhibition of ARE-Mediated mRNA Degradation Pathway</t>
  </si>
  <si>
    <t xml:space="preserve">1/54 (2%)</t>
  </si>
  <si>
    <t xml:space="preserve">0/54 (0%)</t>
  </si>
  <si>
    <t xml:space="preserve">52/54 (96%)</t>
  </si>
  <si>
    <t xml:space="preserve">HMGB1 Signaling</t>
  </si>
  <si>
    <t xml:space="preserve">1/20 (5%)</t>
  </si>
  <si>
    <t xml:space="preserve">0/20 (0%)</t>
  </si>
  <si>
    <t xml:space="preserve">19/20 (95%)</t>
  </si>
  <si>
    <t xml:space="preserve">Tumor Microenvironment Pathway</t>
  </si>
  <si>
    <t xml:space="preserve">0/21 (0%)</t>
  </si>
  <si>
    <t xml:space="preserve">1/21 (5%)</t>
  </si>
  <si>
    <t xml:space="preserve">20/21 (95%)</t>
  </si>
  <si>
    <t xml:space="preserve">Cholecystokinin/Gastrin-mediated Signaling</t>
  </si>
  <si>
    <t xml:space="preserve">1/22 (5%)</t>
  </si>
  <si>
    <t xml:space="preserve">0/22 (0%)</t>
  </si>
  <si>
    <t xml:space="preserve">21/22 (95%)</t>
  </si>
  <si>
    <t xml:space="preserve">Gαq Signaling</t>
  </si>
  <si>
    <t xml:space="preserve">Regulation of eIF4 and p70S6K Signaling</t>
  </si>
  <si>
    <t xml:space="preserve">1/59 (2%)</t>
  </si>
  <si>
    <t xml:space="preserve">0/59 (0%)</t>
  </si>
  <si>
    <t xml:space="preserve">57/59 (97%)</t>
  </si>
  <si>
    <t xml:space="preserve">EIF2S3,EIF4G2</t>
  </si>
  <si>
    <t xml:space="preserve">VEGF Signaling</t>
  </si>
  <si>
    <t xml:space="preserve">1/23 (4%)</t>
  </si>
  <si>
    <t xml:space="preserve">0/23 (0%)</t>
  </si>
  <si>
    <t xml:space="preserve">22/23 (96%)</t>
  </si>
  <si>
    <t xml:space="preserve">EIF2S3</t>
  </si>
  <si>
    <t xml:space="preserve">Glioblastoma Multiforme Signaling</t>
  </si>
  <si>
    <t xml:space="preserve">1/24 (4%)</t>
  </si>
  <si>
    <t xml:space="preserve">0/24 (0%)</t>
  </si>
  <si>
    <t xml:space="preserve">23/24 (96%)</t>
  </si>
  <si>
    <t xml:space="preserve">TEC Kinase Signaling</t>
  </si>
  <si>
    <t xml:space="preserve">1/25 (4%)</t>
  </si>
  <si>
    <t xml:space="preserve">0/25 (0%)</t>
  </si>
  <si>
    <t xml:space="preserve">24/25 (96%)</t>
  </si>
  <si>
    <t xml:space="preserve">mTOR Signaling</t>
  </si>
  <si>
    <t xml:space="preserve">1/64 (2%)</t>
  </si>
  <si>
    <t xml:space="preserve">0/64 (0%)</t>
  </si>
  <si>
    <t xml:space="preserve">62/64 (97%)</t>
  </si>
  <si>
    <t xml:space="preserve">EIF4G2,RHOC</t>
  </si>
  <si>
    <t xml:space="preserve">FAK Signaling</t>
  </si>
  <si>
    <t xml:space="preserve">0/26 (0%)</t>
  </si>
  <si>
    <t xml:space="preserve">1/26 (4%)</t>
  </si>
  <si>
    <t xml:space="preserve">25/26 (96%)</t>
  </si>
  <si>
    <t xml:space="preserve">TNS1</t>
  </si>
  <si>
    <t xml:space="preserve">Autophagy</t>
  </si>
  <si>
    <t xml:space="preserve">WIPI1</t>
  </si>
  <si>
    <t xml:space="preserve">Actin Nucleation by ARP-WASP Complex</t>
  </si>
  <si>
    <t xml:space="preserve">1/27 (4%)</t>
  </si>
  <si>
    <t xml:space="preserve">0/27 (0%)</t>
  </si>
  <si>
    <t xml:space="preserve">26/27 (96%)</t>
  </si>
  <si>
    <t xml:space="preserve">FXR/RXR Activation</t>
  </si>
  <si>
    <t xml:space="preserve">1/28 (4%)</t>
  </si>
  <si>
    <t xml:space="preserve">0/28 (0%)</t>
  </si>
  <si>
    <t xml:space="preserve">27/28 (96%)</t>
  </si>
  <si>
    <t xml:space="preserve">C4A/C4B</t>
  </si>
  <si>
    <t xml:space="preserve">Iron homeostasis signaling pathway</t>
  </si>
  <si>
    <t xml:space="preserve">LXR/RXR Activation</t>
  </si>
  <si>
    <t xml:space="preserve">1/29 (3%)</t>
  </si>
  <si>
    <t xml:space="preserve">0/29 (0%)</t>
  </si>
  <si>
    <t xml:space="preserve">28/29 (97%)</t>
  </si>
  <si>
    <t xml:space="preserve">Insulin Receptor Signaling</t>
  </si>
  <si>
    <t xml:space="preserve">Ferroptosis Signaling Pathway</t>
  </si>
  <si>
    <t xml:space="preserve">0/31 (0%)</t>
  </si>
  <si>
    <t xml:space="preserve">1/31 (3%)</t>
  </si>
  <si>
    <t xml:space="preserve">30/31 (97%)</t>
  </si>
  <si>
    <t xml:space="preserve">PEBP1</t>
  </si>
  <si>
    <t xml:space="preserve">IL-8 Signaling</t>
  </si>
  <si>
    <t xml:space="preserve">1/32 (3%)</t>
  </si>
  <si>
    <t xml:space="preserve">31/32 (97%)</t>
  </si>
  <si>
    <t xml:space="preserve">Production of Nitric Oxide and Reactive Oxygen Species in Macrophages</t>
  </si>
  <si>
    <t xml:space="preserve">Systemic Lupus Erythematosus In T Cell Signaling Pathway</t>
  </si>
  <si>
    <t xml:space="preserve">Huntington's Disease Signaling</t>
  </si>
  <si>
    <t xml:space="preserve">1/75 (1%)</t>
  </si>
  <si>
    <t xml:space="preserve">0/75 (0%)</t>
  </si>
  <si>
    <t xml:space="preserve">73/75 (97%)</t>
  </si>
  <si>
    <t xml:space="preserve">Necroptosis Signaling Pathway</t>
  </si>
  <si>
    <t xml:space="preserve">1/33 (3%)</t>
  </si>
  <si>
    <t xml:space="preserve">0/33 (0%)</t>
  </si>
  <si>
    <t xml:space="preserve">32/33 (97%)</t>
  </si>
  <si>
    <t xml:space="preserve">PPID</t>
  </si>
  <si>
    <t xml:space="preserve">CXCR4 Signaling</t>
  </si>
  <si>
    <t xml:space="preserve">1/34 (3%)</t>
  </si>
  <si>
    <t xml:space="preserve">0/34 (0%)</t>
  </si>
  <si>
    <t xml:space="preserve">33/34 (97%)</t>
  </si>
  <si>
    <t xml:space="preserve">HER-2 Signaling in Breast Cancer</t>
  </si>
  <si>
    <t xml:space="preserve">1/36 (3%)</t>
  </si>
  <si>
    <t xml:space="preserve">0/36 (0%)</t>
  </si>
  <si>
    <t xml:space="preserve">35/36 (97%)</t>
  </si>
  <si>
    <t xml:space="preserve">COX5A</t>
  </si>
  <si>
    <t xml:space="preserve">Colorectal Cancer Metastasis Signaling</t>
  </si>
  <si>
    <t xml:space="preserve">36/37 (97%)</t>
  </si>
  <si>
    <t xml:space="preserve">Regulation of Actin-based Motility by Rho</t>
  </si>
  <si>
    <t xml:space="preserve">37/38 (97%)</t>
  </si>
  <si>
    <t xml:space="preserve">Mitochondrial Dysfunction</t>
  </si>
  <si>
    <t xml:space="preserve">1/106 (1%)</t>
  </si>
  <si>
    <t xml:space="preserve">0/106 (0%)</t>
  </si>
  <si>
    <t xml:space="preserve">105/106 (99%)</t>
  </si>
  <si>
    <t xml:space="preserve">Thrombin Signaling</t>
  </si>
  <si>
    <t xml:space="preserve">45/46 (98%)</t>
  </si>
  <si>
    <t xml:space="preserve">Cardiac Hypertrophy Signaling</t>
  </si>
  <si>
    <t xml:space="preserve">Molecular Mechanisms of Cancer</t>
  </si>
  <si>
    <t xml:space="preserve">53/54 (98%)</t>
  </si>
  <si>
    <t xml:space="preserve">Germ Cell-Sertoli Cell Junction Signaling</t>
  </si>
  <si>
    <t xml:space="preserve">48/49 (98%)</t>
  </si>
  <si>
    <t xml:space="preserve">ILK Signaling</t>
  </si>
  <si>
    <t xml:space="preserve">1/58 (2%)</t>
  </si>
  <si>
    <t xml:space="preserve">0/58 (0%)</t>
  </si>
  <si>
    <t xml:space="preserve">57/58 (98%)</t>
  </si>
  <si>
    <t xml:space="preserve">Signaling by Rho Family GTPases</t>
  </si>
  <si>
    <t xml:space="preserve">RHOGDI Signaling</t>
  </si>
  <si>
    <t xml:space="preserve">1/61 (2%)</t>
  </si>
  <si>
    <t xml:space="preserve">0/61 (0%)</t>
  </si>
  <si>
    <t xml:space="preserve">60/61 (98%)</t>
  </si>
  <si>
    <t xml:space="preserve">Epithelial Adherens Junction Signaling</t>
  </si>
  <si>
    <t xml:space="preserve">46/47 (98%)</t>
  </si>
  <si>
    <t xml:space="preserve">Oxidative Phosphorylation</t>
  </si>
  <si>
    <t xml:space="preserve">1/80 (1%)</t>
  </si>
  <si>
    <t xml:space="preserve">0/80 (0%)</t>
  </si>
  <si>
    <t xml:space="preserve">79/80 (99%)</t>
  </si>
  <si>
    <t xml:space="preserve">Integrin Signaling</t>
  </si>
  <si>
    <t xml:space="preserve">1/65 (2%)</t>
  </si>
  <si>
    <t xml:space="preserve">0/65 (0%)</t>
  </si>
  <si>
    <t xml:space="preserve">64/65 (98%)</t>
  </si>
  <si>
    <t xml:space="preserve">Sirtuin Signaling Pathway</t>
  </si>
  <si>
    <t xml:space="preserve">2/115 (2%)</t>
  </si>
  <si>
    <t xml:space="preserve">0/115 (0%)</t>
  </si>
  <si>
    <t xml:space="preserve">113/115 (98%)</t>
  </si>
  <si>
    <t xml:space="preserve">MLYCD,PPID</t>
  </si>
  <si>
    <t xml:space="preserve">Hepatic Fibrosis Signaling Pathway</t>
  </si>
  <si>
    <t xml:space="preserve">Categories</t>
  </si>
  <si>
    <t xml:space="preserve">Functions</t>
  </si>
  <si>
    <t xml:space="preserve">Diseases or Functions Annotation</t>
  </si>
  <si>
    <t xml:space="preserve">p-value</t>
  </si>
  <si>
    <t xml:space="preserve">B-H p-value</t>
  </si>
  <si>
    <t xml:space="preserve">Predicted Activation State</t>
  </si>
  <si>
    <t xml:space="preserve">Activation z-score</t>
  </si>
  <si>
    <t xml:space="preserve"># Molecules</t>
  </si>
  <si>
    <t xml:space="preserve">Cell Morphology,Embryonic Development,Hair and Skin Development and Function,Organ Development,Organismal Development,Tissue Development</t>
  </si>
  <si>
    <t xml:space="preserve">keratinization</t>
  </si>
  <si>
    <t xml:space="preserve">Keratinization of epidermis</t>
  </si>
  <si>
    <t xml:space="preserve"> </t>
  </si>
  <si>
    <t xml:space="preserve">Dermatological Diseases and Conditions,Developmental Disorder,Hereditary Disorder,Organismal Injury and Abnormalities,Skeletal and Muscular Disorders</t>
  </si>
  <si>
    <t xml:space="preserve">pachyonychia congenita</t>
  </si>
  <si>
    <t xml:space="preserve">Autosomal dominant pachyonychia congenita</t>
  </si>
  <si>
    <t xml:space="preserve">KRT16,KRT17,KRT6B</t>
  </si>
  <si>
    <t xml:space="preserve">Dermatological Diseases and Conditions,Immunological Disease,Inflammatory Disease,Inflammatory Response,Organismal Injury and Abnormalities</t>
  </si>
  <si>
    <t xml:space="preserve">atopic dermatitis</t>
  </si>
  <si>
    <t xml:space="preserve">Advanced stage atopic dermatitis</t>
  </si>
  <si>
    <t xml:space="preserve">KRT16,KRT17,KRT5</t>
  </si>
  <si>
    <t xml:space="preserve">Dermatological Diseases and Conditions,Hereditary Disorder,Organismal Injury and Abnormalities</t>
  </si>
  <si>
    <t xml:space="preserve">hereditary palmoplantar keratoderma</t>
  </si>
  <si>
    <t xml:space="preserve">Hereditary palmoplantar keratoderma</t>
  </si>
  <si>
    <t xml:space="preserve">KANK2,KRT1,KRT16,KRT5</t>
  </si>
  <si>
    <t xml:space="preserve">Developmental Disorder,Organismal Injury and Abnormalities</t>
  </si>
  <si>
    <t xml:space="preserve">ectodermal dysplasia</t>
  </si>
  <si>
    <t xml:space="preserve">Ectodermal dysplasia</t>
  </si>
  <si>
    <t xml:space="preserve">KRT14,KRT16,KRT17,KRT6B</t>
  </si>
  <si>
    <t xml:space="preserve">Dermatological Diseases and Conditions,Organismal Injury and Abnormalities</t>
  </si>
  <si>
    <t xml:space="preserve">exanthem</t>
  </si>
  <si>
    <t xml:space="preserve">Exanthem of skin</t>
  </si>
  <si>
    <t xml:space="preserve">C4A/C4B,KRT1,KRT14,KRT16,KRT17,KRT6B</t>
  </si>
  <si>
    <t xml:space="preserve">hyperkeratosis</t>
  </si>
  <si>
    <t xml:space="preserve">Hyperkeratosis</t>
  </si>
  <si>
    <t xml:space="preserve">KANK2,KRT1,KRT16,KRT5,KRT6B</t>
  </si>
  <si>
    <t xml:space="preserve">plaque psoriasis</t>
  </si>
  <si>
    <t xml:space="preserve">Plaque psoriasis</t>
  </si>
  <si>
    <t xml:space="preserve">KRT1,KRT14,KRT16,KRT17,KRT6B</t>
  </si>
  <si>
    <t xml:space="preserve">Neurological Disease,Organismal Injury and Abnormalities</t>
  </si>
  <si>
    <t xml:space="preserve">chronic fatigue syndrome</t>
  </si>
  <si>
    <t xml:space="preserve">Chronic fatigue syndrome</t>
  </si>
  <si>
    <t xml:space="preserve">C4A/C4B,KRT14,KRT16,KRT17</t>
  </si>
  <si>
    <t xml:space="preserve">Digestive System Development and Function,Gastrointestinal Disease,Organ Morphology,Organismal Injury and Abnormalities</t>
  </si>
  <si>
    <t xml:space="preserve">abnormal morphology</t>
  </si>
  <si>
    <t xml:space="preserve">Abnormal morphology of esophagus</t>
  </si>
  <si>
    <t xml:space="preserve">KRT14,KRT5,KRT6B</t>
  </si>
  <si>
    <t xml:space="preserve">ichthyosis</t>
  </si>
  <si>
    <t xml:space="preserve">Ichthyosis</t>
  </si>
  <si>
    <t xml:space="preserve">KRT1,KRT16,TARS1</t>
  </si>
  <si>
    <t xml:space="preserve">Cell Morphology,Hair and Skin Development and Function,Organ Morphology,Tissue Morphology</t>
  </si>
  <si>
    <t xml:space="preserve">morphology</t>
  </si>
  <si>
    <t xml:space="preserve">Morphology of keratinocytes</t>
  </si>
  <si>
    <t xml:space="preserve">KRT14,KRT16,KRT6B</t>
  </si>
  <si>
    <t xml:space="preserve">Hair and Skin Development and Function</t>
  </si>
  <si>
    <t xml:space="preserve">hair growth cycle</t>
  </si>
  <si>
    <t xml:space="preserve">Hair growth cycle</t>
  </si>
  <si>
    <t xml:space="preserve">KRT14,KRT16,KRT17</t>
  </si>
  <si>
    <t xml:space="preserve">epidermolytic palmoplantar keratoderma</t>
  </si>
  <si>
    <t xml:space="preserve">Epidermolytic palmoplantar keratoderma</t>
  </si>
  <si>
    <t xml:space="preserve">KRT1,KRT16</t>
  </si>
  <si>
    <t xml:space="preserve">Connective Tissue Disorders,Dermatological Diseases and Conditions,Developmental Disorder,Hereditary Disorder,Organismal Injury and Abnormalities</t>
  </si>
  <si>
    <t xml:space="preserve">Weber-Cockayne type dominant epidermolysis bullosa simplex</t>
  </si>
  <si>
    <t xml:space="preserve">Autosomal dominant Weber-Cockayne type dominant epidermolysis bullosa simplex</t>
  </si>
  <si>
    <t xml:space="preserve">KRT14,KRT5</t>
  </si>
  <si>
    <t xml:space="preserve">generalized severe epidermolysis bullosa simplex</t>
  </si>
  <si>
    <t xml:space="preserve">Generalized severe epidermolysis bullosa simplex</t>
  </si>
  <si>
    <t xml:space="preserve">Small Molecule Biochemistry,Vitamin and Mineral Metabolism</t>
  </si>
  <si>
    <t xml:space="preserve">binding</t>
  </si>
  <si>
    <t xml:space="preserve">Binding of biotin</t>
  </si>
  <si>
    <t xml:space="preserve">C1QBP,KRT1</t>
  </si>
  <si>
    <t xml:space="preserve">autosomal recessive epidermolysis bullosa simplex type 1</t>
  </si>
  <si>
    <t xml:space="preserve">Autosomal recessive epidermolysis bullosa simplex type 1</t>
  </si>
  <si>
    <t xml:space="preserve">Digestive System Development and Function,Gastrointestinal Disease,Organismal Development,Organismal Injury and Abnormalities</t>
  </si>
  <si>
    <t xml:space="preserve">Abnormal morphology of palate</t>
  </si>
  <si>
    <t xml:space="preserve">KRT5,KRT6B</t>
  </si>
  <si>
    <t xml:space="preserve">generalized epidermolysis bullosa simplex</t>
  </si>
  <si>
    <t xml:space="preserve">Autosomal dominant generalized epidermolysis bullosa simplex</t>
  </si>
  <si>
    <t xml:space="preserve">pachyonychia congenita 2</t>
  </si>
  <si>
    <t xml:space="preserve">Pachyonychia congenita 2</t>
  </si>
  <si>
    <t xml:space="preserve">KRT17,KRT6B</t>
  </si>
  <si>
    <t xml:space="preserve">Organ Morphology,Organismal Development,Organismal Injury and Abnormalities,Renal and Urological Disease,Renal and Urological System Development and Function</t>
  </si>
  <si>
    <t xml:space="preserve">Abnormal morphology of dilated proximal convoluted tubule</t>
  </si>
  <si>
    <t xml:space="preserve">CD151,TNS1</t>
  </si>
  <si>
    <t xml:space="preserve">Dowling-Meara type epidermolysis bullosa simplex</t>
  </si>
  <si>
    <t xml:space="preserve">Autosomal dominant Dowling-Meara type epidermolysis bullosa simplex</t>
  </si>
  <si>
    <t xml:space="preserve">inherited epidermolysis bullosa</t>
  </si>
  <si>
    <t xml:space="preserve">Inherited epidermolysis bullosa</t>
  </si>
  <si>
    <t xml:space="preserve">CD151,KRT14,KRT5</t>
  </si>
  <si>
    <t xml:space="preserve">Dermatological Diseases and Conditions,Organ Morphology,Organismal Injury and Abnormalities</t>
  </si>
  <si>
    <t xml:space="preserve">Abnormal morphology of epidermis</t>
  </si>
  <si>
    <t xml:space="preserve">KRT1,KRT14,KRT17,KRT5</t>
  </si>
  <si>
    <t xml:space="preserve">abnormality of skin morphology</t>
  </si>
  <si>
    <t xml:space="preserve">Abnormality of skin morphology</t>
  </si>
  <si>
    <t xml:space="preserve">KANK2,KRT1,KRT14,KRT16,KRT17,KRT5,KRT6B,TARS1</t>
  </si>
  <si>
    <t xml:space="preserve">chronic skin disorder</t>
  </si>
  <si>
    <t xml:space="preserve">Chronic skin disorder</t>
  </si>
  <si>
    <t xml:space="preserve">C1QBP,C4A/C4B,KRT1,KRT14,KRT16,KRT17,KRT6B</t>
  </si>
  <si>
    <t xml:space="preserve">Cell Cycle</t>
  </si>
  <si>
    <t xml:space="preserve">cell cycle progression</t>
  </si>
  <si>
    <t xml:space="preserve">Delay in cell cycle progression of tumor cell lines</t>
  </si>
  <si>
    <t xml:space="preserve">KRT14,SAMHD1</t>
  </si>
  <si>
    <t xml:space="preserve">Embryonic Development,Hair and Skin Development and Function,Organ Development,Organismal Development,Tissue Development</t>
  </si>
  <si>
    <t xml:space="preserve">formation</t>
  </si>
  <si>
    <t xml:space="preserve">Formation of epidermis</t>
  </si>
  <si>
    <t xml:space="preserve">KRT14,KRT16,KRT17,KRT5</t>
  </si>
  <si>
    <t xml:space="preserve">Organ Morphology</t>
  </si>
  <si>
    <t xml:space="preserve">Morphology of skin</t>
  </si>
  <si>
    <t xml:space="preserve">Cell Morphology,Dermatological Diseases and Conditions,Hair and Skin Development and Function,Organ Morphology,Organismal Injury and Abnormalities,Tissue Morphology</t>
  </si>
  <si>
    <t xml:space="preserve">Abnormal morphology of keratinocytes</t>
  </si>
  <si>
    <t xml:space="preserve">KRT14,KRT6B</t>
  </si>
  <si>
    <t xml:space="preserve">Abnormal morphology of skin</t>
  </si>
  <si>
    <t xml:space="preserve">KRT1,KRT14,KRT17,KRT5,KRT6B</t>
  </si>
  <si>
    <t xml:space="preserve">Cancer,Dermatological Diseases and Conditions,Organismal Injury and Abnormalities</t>
  </si>
  <si>
    <t xml:space="preserve">hyperplasia</t>
  </si>
  <si>
    <t xml:space="preserve">Hyperplasia of epidermis</t>
  </si>
  <si>
    <t xml:space="preserve">C1QBP,KRT16,KRT17</t>
  </si>
  <si>
    <t xml:space="preserve">Organismal Injury and Abnormalities,Renal and Urological Disease</t>
  </si>
  <si>
    <t xml:space="preserve">degeneration</t>
  </si>
  <si>
    <t xml:space="preserve">Degeneration of kidney</t>
  </si>
  <si>
    <t xml:space="preserve">Cellular Movement</t>
  </si>
  <si>
    <t xml:space="preserve">invasion</t>
  </si>
  <si>
    <t xml:space="preserve">Invasion of melanoma cell lines</t>
  </si>
  <si>
    <t xml:space="preserve">CD151,PEBP1,RHOC</t>
  </si>
  <si>
    <t xml:space="preserve">Digestive System Development and Function</t>
  </si>
  <si>
    <t xml:space="preserve">Morphology of digestive system</t>
  </si>
  <si>
    <t xml:space="preserve">C4A/C4B,HMOX2,KRT14,KRT5,KRT6B,RAB8A,SLC2A4,STARD10</t>
  </si>
  <si>
    <t xml:space="preserve">Dermatological Diseases and Conditions,Inflammatory Disease,Inflammatory Response,Organismal Injury and Abnormalities</t>
  </si>
  <si>
    <t xml:space="preserve">eczema</t>
  </si>
  <si>
    <t xml:space="preserve">Eczema</t>
  </si>
  <si>
    <t xml:space="preserve">KRT14,KRT17</t>
  </si>
  <si>
    <t xml:space="preserve">Formation of cast in kidney</t>
  </si>
  <si>
    <t xml:space="preserve">Cancer,Organismal Injury and Abnormalities,Reproductive System Disease</t>
  </si>
  <si>
    <t xml:space="preserve">breast cancer</t>
  </si>
  <si>
    <t xml:space="preserve">TNM stage III breast cancer</t>
  </si>
  <si>
    <t xml:space="preserve">KRT14,KRT17,KRT5</t>
  </si>
  <si>
    <t xml:space="preserve">Cellular Assembly and Organization,Cellular Function and Maintenance</t>
  </si>
  <si>
    <t xml:space="preserve">depolarization</t>
  </si>
  <si>
    <t xml:space="preserve">Depolarization of mitochondrial membrane</t>
  </si>
  <si>
    <t xml:space="preserve">HMOX2,PEBP1</t>
  </si>
  <si>
    <t xml:space="preserve">Cellular Development,Cellular Growth and Proliferation</t>
  </si>
  <si>
    <t xml:space="preserve">proliferation</t>
  </si>
  <si>
    <t xml:space="preserve">Proliferation of keratinocyte cancer cell lines</t>
  </si>
  <si>
    <t xml:space="preserve">KRT14,PEBP1</t>
  </si>
  <si>
    <t xml:space="preserve">Cardiovascular System Development and Function,Tissue Morphology</t>
  </si>
  <si>
    <t xml:space="preserve">permeability</t>
  </si>
  <si>
    <t xml:space="preserve">Permeability of blood vessel</t>
  </si>
  <si>
    <t xml:space="preserve">C4A/C4B,CD151,KRT1</t>
  </si>
  <si>
    <t xml:space="preserve">Molecular Transport,Small Molecule Biochemistry</t>
  </si>
  <si>
    <t xml:space="preserve">release</t>
  </si>
  <si>
    <t xml:space="preserve">Release of histamine</t>
  </si>
  <si>
    <t xml:space="preserve">C4A/C4B,PEBP1</t>
  </si>
  <si>
    <t xml:space="preserve">organization</t>
  </si>
  <si>
    <t xml:space="preserve">Organization of intermediate filaments</t>
  </si>
  <si>
    <t xml:space="preserve">Cellular Assembly and Organization,Cellular Function and Maintenance,Tissue Development</t>
  </si>
  <si>
    <t xml:space="preserve">Formation of intermediate filaments</t>
  </si>
  <si>
    <t xml:space="preserve">psoriasis</t>
  </si>
  <si>
    <t xml:space="preserve">Psoriasis</t>
  </si>
  <si>
    <t xml:space="preserve">C1QBP,C4A/C4B,KRT1,KRT14,KRT16,KRT17,KRT5,KRT6B</t>
  </si>
  <si>
    <t xml:space="preserve">Organismal Development,Tissue Development</t>
  </si>
  <si>
    <t xml:space="preserve">morphogenesis</t>
  </si>
  <si>
    <t xml:space="preserve">Morphogenesis of epithelial tissue</t>
  </si>
  <si>
    <t xml:space="preserve">Cell-To-Cell Signaling and Interaction,Cellular Assembly and Organization,Cellular Compromise</t>
  </si>
  <si>
    <t xml:space="preserve">disruption</t>
  </si>
  <si>
    <t xml:space="preserve">Disruption of anchoring junction</t>
  </si>
  <si>
    <t xml:space="preserve">OBSCN,RHOC</t>
  </si>
  <si>
    <t xml:space="preserve">Cell cycle progression of cervical cancer cell lines</t>
  </si>
  <si>
    <t xml:space="preserve">SAMHD1,SND1</t>
  </si>
  <si>
    <t xml:space="preserve">Inflammatory Disease,Inflammatory Response,Organismal Injury and Abnormalities,Renal and Urological Disease</t>
  </si>
  <si>
    <t xml:space="preserve">interstitial nephritis</t>
  </si>
  <si>
    <t xml:space="preserve">Interstitial nephritis</t>
  </si>
  <si>
    <t xml:space="preserve">Behavior</t>
  </si>
  <si>
    <t xml:space="preserve">exercise</t>
  </si>
  <si>
    <t xml:space="preserve">Exercise</t>
  </si>
  <si>
    <t xml:space="preserve">OBSCN,SLC2A4</t>
  </si>
  <si>
    <t xml:space="preserve">Abnormal morphology of renal glomerulus</t>
  </si>
  <si>
    <t xml:space="preserve">C4A/C4B,CD151,TNS1</t>
  </si>
  <si>
    <t xml:space="preserve">transendothelial migration</t>
  </si>
  <si>
    <t xml:space="preserve">Transendothelial migration of tumor cell lines</t>
  </si>
  <si>
    <t xml:space="preserve">CD151,RHOC</t>
  </si>
  <si>
    <t xml:space="preserve">Cell Morphology</t>
  </si>
  <si>
    <t xml:space="preserve">size</t>
  </si>
  <si>
    <t xml:space="preserve">Size of microvilli</t>
  </si>
  <si>
    <t xml:space="preserve">RAB8A</t>
  </si>
  <si>
    <t xml:space="preserve">Cancer,Organismal Injury and Abnormalities,Respiratory Disease</t>
  </si>
  <si>
    <t xml:space="preserve">lung metastasis</t>
  </si>
  <si>
    <t xml:space="preserve">Lung metastasis of sarcoma cell lines</t>
  </si>
  <si>
    <t xml:space="preserve">SND1</t>
  </si>
  <si>
    <t xml:space="preserve">Cellular Assembly and Organization,Cellular Compromise</t>
  </si>
  <si>
    <t xml:space="preserve">Disruption of microtubule cytoskeleton</t>
  </si>
  <si>
    <t xml:space="preserve">OBSCN</t>
  </si>
  <si>
    <t xml:space="preserve">Developmental Disorder,Hereditary Disorder,Metabolic Disease,Organismal Injury and Abnormalities,Renal and Urological Disease</t>
  </si>
  <si>
    <t xml:space="preserve">malonic aciduria</t>
  </si>
  <si>
    <t xml:space="preserve">Malonic aciduria</t>
  </si>
  <si>
    <t xml:space="preserve">MLYCD</t>
  </si>
  <si>
    <t xml:space="preserve">Dermatological Diseases and Conditions,Developmental Disorder,Hereditary Disorder,Organismal Injury and Abnormalities</t>
  </si>
  <si>
    <t xml:space="preserve">Dowling-Degos disease type 1</t>
  </si>
  <si>
    <t xml:space="preserve">KRT5</t>
  </si>
  <si>
    <t xml:space="preserve">Energy Production,Small Molecule Biochemistry</t>
  </si>
  <si>
    <t xml:space="preserve">oxidation</t>
  </si>
  <si>
    <t xml:space="preserve">Oxidation of heme</t>
  </si>
  <si>
    <t xml:space="preserve">Cellular Movement,Embryonic Development</t>
  </si>
  <si>
    <t xml:space="preserve">migration</t>
  </si>
  <si>
    <t xml:space="preserve">Migration of cytotrophoblastic cells</t>
  </si>
  <si>
    <t xml:space="preserve">C1QBP</t>
  </si>
  <si>
    <t xml:space="preserve">dissemination</t>
  </si>
  <si>
    <t xml:space="preserve">Dissemination of Staphylococcus aureus</t>
  </si>
  <si>
    <t xml:space="preserve">Cell Morphology,Cell-To-Cell Signaling and Interaction</t>
  </si>
  <si>
    <t xml:space="preserve">permeabilization</t>
  </si>
  <si>
    <t xml:space="preserve">Permeabilization of tight junctions</t>
  </si>
  <si>
    <t xml:space="preserve">epidermolysis bullosa simplex with mottled pigmentation</t>
  </si>
  <si>
    <t xml:space="preserve">Epidermolysis bullosa simplex with mottled pigmentation</t>
  </si>
  <si>
    <t xml:space="preserve">Cardiovascular System Development and Function,Cellular Development,Cellular Function and Maintenance,Cellular Growth and Proliferation,Organismal Development,Tissue Development</t>
  </si>
  <si>
    <t xml:space="preserve">angiogenesis</t>
  </si>
  <si>
    <t xml:space="preserve">Angiogenesis of vascular endothelial cells</t>
  </si>
  <si>
    <t xml:space="preserve">CD151</t>
  </si>
  <si>
    <t xml:space="preserve">Cell-To-Cell Signaling and Interaction,Cellular Assembly and Organization,Hematological System Development and Function,Immune Cell Trafficking,Inflammatory Response</t>
  </si>
  <si>
    <t xml:space="preserve">cell-cell adhesion</t>
  </si>
  <si>
    <t xml:space="preserve">Cell-cell adhesion of bone marrow-derived neutrophils</t>
  </si>
  <si>
    <t xml:space="preserve">FERMT3</t>
  </si>
  <si>
    <t xml:space="preserve">Delay in initiation of formation of basaloid follicular hamartoma</t>
  </si>
  <si>
    <t xml:space="preserve">KRT17</t>
  </si>
  <si>
    <t xml:space="preserve">Cellular Compromise,Dermatological Diseases and Conditions,Organismal Injury and Abnormalities</t>
  </si>
  <si>
    <t xml:space="preserve">rupture</t>
  </si>
  <si>
    <t xml:space="preserve">Rupture of keratinocytes</t>
  </si>
  <si>
    <t xml:space="preserve">KRT6B</t>
  </si>
  <si>
    <t xml:space="preserve">Cellular Assembly and Organization</t>
  </si>
  <si>
    <t xml:space="preserve">recruitment</t>
  </si>
  <si>
    <t xml:space="preserve">Recruitment of actin cytoskeleton</t>
  </si>
  <si>
    <t xml:space="preserve">Autosomal dominant epidermolytic palmoplantar keratoderma</t>
  </si>
  <si>
    <t xml:space="preserve">Cell Morphology,Hematological System Development and Function,Hematopoiesis,Tissue Morphology</t>
  </si>
  <si>
    <t xml:space="preserve">shape</t>
  </si>
  <si>
    <t xml:space="preserve">Shape of red blood cells</t>
  </si>
  <si>
    <t xml:space="preserve">Cardiovascular System Development and Function,Organismal Development,Tissue Morphology</t>
  </si>
  <si>
    <t xml:space="preserve">vasodilation</t>
  </si>
  <si>
    <t xml:space="preserve">Vasodilation of cerebellum</t>
  </si>
  <si>
    <t xml:space="preserve">Cell-To-Cell Signaling and Interaction,Embryonic Development</t>
  </si>
  <si>
    <t xml:space="preserve">Binding of cytotrophoblastic cells</t>
  </si>
  <si>
    <t xml:space="preserve">Lipid Metabolism,Small Molecule Biochemistry</t>
  </si>
  <si>
    <t xml:space="preserve">synthesis</t>
  </si>
  <si>
    <t xml:space="preserve">Synthesis of lipoxin A4</t>
  </si>
  <si>
    <t xml:space="preserve">Carbohydrate Metabolism</t>
  </si>
  <si>
    <t xml:space="preserve">accumulation</t>
  </si>
  <si>
    <t xml:space="preserve">Accumulation of D-glucose</t>
  </si>
  <si>
    <t xml:space="preserve">steatocystoma multiplex</t>
  </si>
  <si>
    <t xml:space="preserve">Autosomal dominant steatocystoma multiplex</t>
  </si>
  <si>
    <t xml:space="preserve">Size of breast cancer cell lines</t>
  </si>
  <si>
    <t xml:space="preserve">Cancer,Hematological Disease,Immunological Disease,Organismal Injury and Abnormalities</t>
  </si>
  <si>
    <t xml:space="preserve">BCR-ABL1 T315I mutation negative BCR-ABL1 V299L mutation negative Philadelphia chromosome positive chronic myeloid leukemia</t>
  </si>
  <si>
    <t xml:space="preserve">STK24</t>
  </si>
  <si>
    <t xml:space="preserve">palmoplantar keratoderma and woolly hair</t>
  </si>
  <si>
    <t xml:space="preserve">Palmoplantar keratoderma and woolly hair</t>
  </si>
  <si>
    <t xml:space="preserve">KANK2</t>
  </si>
  <si>
    <t xml:space="preserve">Hereditary Disorder,Metabolic Disease,Organismal Injury and Abnormalities</t>
  </si>
  <si>
    <t xml:space="preserve">combined oxidative phosphorylation deficiency 33</t>
  </si>
  <si>
    <t xml:space="preserve">Combined oxidative phosphorylation deficiency 33</t>
  </si>
  <si>
    <t xml:space="preserve">Lipid Metabolism,Nucleic Acid Metabolism,Small Molecule Biochemistry</t>
  </si>
  <si>
    <t xml:space="preserve">regulation</t>
  </si>
  <si>
    <t xml:space="preserve">Regulation of malonyl-coenzyme A</t>
  </si>
  <si>
    <t xml:space="preserve">turnover</t>
  </si>
  <si>
    <t xml:space="preserve">Turnover of malonyl-coenzyme A</t>
  </si>
  <si>
    <t xml:space="preserve">chronic small plaque psoriasis</t>
  </si>
  <si>
    <t xml:space="preserve">Chronic small plaque psoriasis</t>
  </si>
  <si>
    <t xml:space="preserve">KRT16</t>
  </si>
  <si>
    <t xml:space="preserve">chronic myeloid leukemia</t>
  </si>
  <si>
    <t xml:space="preserve">Chronic phase refractory chronic myeloid leukemia</t>
  </si>
  <si>
    <t xml:space="preserve">cyclic ichthyosis with epidermolytic hyperkeratosis</t>
  </si>
  <si>
    <t xml:space="preserve">Cyclic ichthyosis with epidermolytic hyperkeratosis</t>
  </si>
  <si>
    <t xml:space="preserve">Hereditary Disorder,Immunological Disease,Organismal Injury and Abnormalities</t>
  </si>
  <si>
    <t xml:space="preserve">leukocyte adhesion deficiency III</t>
  </si>
  <si>
    <t xml:space="preserve">Leukocyte adhesion deficiency III</t>
  </si>
  <si>
    <t xml:space="preserve">Cardiovascular System Development and Function</t>
  </si>
  <si>
    <t xml:space="preserve">blood flow</t>
  </si>
  <si>
    <t xml:space="preserve">Blood flow of heart</t>
  </si>
  <si>
    <t xml:space="preserve">Nervous System Development and Function</t>
  </si>
  <si>
    <t xml:space="preserve">sweet taste sensitivity</t>
  </si>
  <si>
    <t xml:space="preserve">Sweet taste sensitivity</t>
  </si>
  <si>
    <t xml:space="preserve">Delay in initiation of cell cycle progression of keratinocyte cancer cell lines</t>
  </si>
  <si>
    <t xml:space="preserve">KRT14</t>
  </si>
  <si>
    <t xml:space="preserve">DNA Replication, Recombination, and Repair,Nucleic Acid Metabolism,Small Molecule Biochemistry</t>
  </si>
  <si>
    <t xml:space="preserve">catabolism</t>
  </si>
  <si>
    <t xml:space="preserve">Catabolism of dATP</t>
  </si>
  <si>
    <t xml:space="preserve">SAMHD1</t>
  </si>
  <si>
    <t xml:space="preserve">Cell Morphology,Organ Morphology,Organismal Development,Organismal Injury and Abnormalities,Renal and Urological Disease,Renal and Urological System Development and Function</t>
  </si>
  <si>
    <t xml:space="preserve">lack</t>
  </si>
  <si>
    <t xml:space="preserve">Lack of pedicels</t>
  </si>
  <si>
    <t xml:space="preserve">Cell Cycle,Gene Expression</t>
  </si>
  <si>
    <t xml:space="preserve">Binding of TNF alpha responsive element</t>
  </si>
  <si>
    <t xml:space="preserve">Connective Tissue Disorders,Dermatological Diseases and Conditions,Developmental Disorder,Hereditary Disorder,Immunological Disease,Inflammatory Disease,Inflammatory Response,Organismal Injury and Abnormalities,Renal and Urological Disease</t>
  </si>
  <si>
    <t xml:space="preserve">nephropathy with pretibal epidermolysis bullosa and deafness</t>
  </si>
  <si>
    <t xml:space="preserve">Nephropathy with pretibal epidermolysis bullosa and deafness</t>
  </si>
  <si>
    <t xml:space="preserve">pachyonychia congenita 4</t>
  </si>
  <si>
    <t xml:space="preserve">Pachyonychia congenita 4</t>
  </si>
  <si>
    <t xml:space="preserve">Auditory Disease,Hereditary Disorder,Neurological Disease,Organismal Injury and Abnormalities</t>
  </si>
  <si>
    <t xml:space="preserve">autosomal recessive deafness type 25</t>
  </si>
  <si>
    <t xml:space="preserve">Autosomal recessive deafness type 25</t>
  </si>
  <si>
    <t xml:space="preserve">GRXCR1</t>
  </si>
  <si>
    <t xml:space="preserve">chronic large plaque psoriasis</t>
  </si>
  <si>
    <t xml:space="preserve">Chronic large plaque psoriasis</t>
  </si>
  <si>
    <t xml:space="preserve">epidermolysis bullosa simplex with migratory circinate erythema</t>
  </si>
  <si>
    <t xml:space="preserve">Epidermolysis bullosa simplex with migratory circinate erythema</t>
  </si>
  <si>
    <t xml:space="preserve">Cell Morphology,Cellular Assembly and Organization</t>
  </si>
  <si>
    <t xml:space="preserve">Accumulation of F-actin coated vesicles</t>
  </si>
  <si>
    <t xml:space="preserve">Small Molecule Biochemistry</t>
  </si>
  <si>
    <t xml:space="preserve">conversion</t>
  </si>
  <si>
    <t xml:space="preserve">Conversion of heme</t>
  </si>
  <si>
    <t xml:space="preserve">Connective Tissue Development and Function,Tissue Development</t>
  </si>
  <si>
    <t xml:space="preserve">Accumulation of fibroblast cell lines</t>
  </si>
  <si>
    <t xml:space="preserve">Catabolism of dGTP</t>
  </si>
  <si>
    <t xml:space="preserve">Connective Tissue Disorders,Dermatological Diseases and Conditions,Hereditary Disorder,Immunological Disease,Inflammatory Disease,Organismal Injury and Abnormalities,Skeletal and Muscular Disorders</t>
  </si>
  <si>
    <t xml:space="preserve">chilblain lupus 2</t>
  </si>
  <si>
    <t xml:space="preserve">Chilblain lupus 2</t>
  </si>
  <si>
    <t xml:space="preserve">Formation of hyaluronan cable-like structure</t>
  </si>
  <si>
    <t xml:space="preserve">Hereditary Disorder,Organismal Injury and Abnormalities,Renal and Urological Disease</t>
  </si>
  <si>
    <t xml:space="preserve">nephrotic syndrome type 16</t>
  </si>
  <si>
    <t xml:space="preserve">Nephrotic syndrome type 16</t>
  </si>
  <si>
    <t xml:space="preserve">Connective Tissue Disorders,Developmental Disorder,Endocrine System Disorders,Hereditary Disorder,Neurological Disease,Nutritional Disease,Organismal Injury and Abnormalities,Reproductive System Disease,Skeletal and Muscular Disorders</t>
  </si>
  <si>
    <t xml:space="preserve">MEHMO syndrome</t>
  </si>
  <si>
    <t xml:space="preserve">blast crisis phase chronic myeloid leukemia</t>
  </si>
  <si>
    <t xml:space="preserve">Chemoresistant blast crisis phase chronic myeloid leukemia</t>
  </si>
  <si>
    <t xml:space="preserve">Developmental Disorder,Hematological Disease,Hereditary Disorder,Metabolic Disease,Organismal Injury and Abnormalities</t>
  </si>
  <si>
    <t xml:space="preserve">childhood-onset spasticity with hyperglycinemia</t>
  </si>
  <si>
    <t xml:space="preserve">Childhood-onset spasticity with hyperglycinemia</t>
  </si>
  <si>
    <t xml:space="preserve">GLRX5</t>
  </si>
  <si>
    <t xml:space="preserve">Lung metastasis of bone cancer cell lines</t>
  </si>
  <si>
    <t xml:space="preserve">Cardiovascular Disease,Cardiovascular System Development and Function,Organismal Injury and Abnormalities,Respiratory Disease,Tissue Morphology</t>
  </si>
  <si>
    <t xml:space="preserve">Abnormal morphology of pulmonary vein</t>
  </si>
  <si>
    <t xml:space="preserve">Cancer,Hematological Disease,Organismal Injury and Abnormalities</t>
  </si>
  <si>
    <t xml:space="preserve">myeloid neoplasm with eosinophilia</t>
  </si>
  <si>
    <t xml:space="preserve">Blast phase myeloid neoplasm with eosinophilia</t>
  </si>
  <si>
    <t xml:space="preserve">Cancer,Organismal Injury and Abnormalities</t>
  </si>
  <si>
    <t xml:space="preserve">oncogenic potential</t>
  </si>
  <si>
    <t xml:space="preserve">Oncogenic potential of melanoma cell lines</t>
  </si>
  <si>
    <t xml:space="preserve">Dermatological Diseases and Conditions,Developmental Disorder,Organismal Injury and Abnormalities</t>
  </si>
  <si>
    <t xml:space="preserve">Naegeli syndrome</t>
  </si>
  <si>
    <t xml:space="preserve">Cardiovascular Disease,Cardiovascular System Development and Function,Organ Morphology,Organismal Development,Organismal Injury and Abnormalities</t>
  </si>
  <si>
    <t xml:space="preserve">Abnormal morphology of valve leaflet</t>
  </si>
  <si>
    <t xml:space="preserve">chronic phase chronic myeloid leukemia</t>
  </si>
  <si>
    <t xml:space="preserve">Chemoresistant chronic phase chronic myeloid leukemia</t>
  </si>
  <si>
    <t xml:space="preserve">Abnormal morphology of microvilli</t>
  </si>
  <si>
    <t xml:space="preserve">Cardiovascular Disease,Developmental Disorder,Hematological Disease,Hereditary Disorder,Organismal Injury and Abnormalities</t>
  </si>
  <si>
    <t xml:space="preserve">pyridoxine-refractory sideroblastic anemia type 3</t>
  </si>
  <si>
    <t xml:space="preserve">Pyridoxine-refractory sideroblastic anemia type 3</t>
  </si>
  <si>
    <t xml:space="preserve">Dermatological Diseases and Conditions,Developmental Disorder,Hereditary Disorder,Neurological Disease,Organismal Injury and Abnormalities,Reproductive System Disease</t>
  </si>
  <si>
    <t xml:space="preserve">nonphotosensitive trichothiodystrophy type 7</t>
  </si>
  <si>
    <t xml:space="preserve">Nonphotosensitive trichothiodystrophy type 7</t>
  </si>
  <si>
    <t xml:space="preserve">nonsyndromic congenital nail disorder type 4</t>
  </si>
  <si>
    <t xml:space="preserve">Nonsyndromic congenital nail disorder type 4</t>
  </si>
  <si>
    <t xml:space="preserve">Cell-To-Cell Signaling and Interaction</t>
  </si>
  <si>
    <t xml:space="preserve">adhesion</t>
  </si>
  <si>
    <t xml:space="preserve">Adhesion of skin cancer cell lines</t>
  </si>
  <si>
    <t xml:space="preserve">Carbohydrate Metabolism,Small Molecule Biochemistry</t>
  </si>
  <si>
    <t xml:space="preserve">translocation</t>
  </si>
  <si>
    <t xml:space="preserve">Translocation of D-glucose</t>
  </si>
  <si>
    <t xml:space="preserve">Palmoplantar keratoderma striata form III</t>
  </si>
  <si>
    <t xml:space="preserve">lymphoid neoplasm with eosinophilia</t>
  </si>
  <si>
    <t xml:space="preserve">Blast phase lymphoid neoplasm with eosinophilia</t>
  </si>
  <si>
    <t xml:space="preserve">degradation</t>
  </si>
  <si>
    <t xml:space="preserve">Degradation of malonyl-coenzyme A</t>
  </si>
  <si>
    <t xml:space="preserve">systemic mastocytosis associated BCR-ABL negative atypical chronic myeloid leukemia</t>
  </si>
  <si>
    <t xml:space="preserve">Systemic mastocytosis associated BCR-ABL negative atypical chronic myeloid leukemia</t>
  </si>
  <si>
    <t xml:space="preserve">Cellular Assembly and Organization,Hair and Skin Development and Function</t>
  </si>
  <si>
    <t xml:space="preserve">aggregation</t>
  </si>
  <si>
    <t xml:space="preserve">Aggregation of keratin intermediate filaments</t>
  </si>
  <si>
    <t xml:space="preserve">3-methylcrotonyl-CoA carboxylase 1 deficiency</t>
  </si>
  <si>
    <t xml:space="preserve">generalized epidermolysis bullosa simplex with severe palmoplantar keratosis</t>
  </si>
  <si>
    <t xml:space="preserve">Generalized epidermolysis bullosa simplex with severe palmoplantar keratosis</t>
  </si>
  <si>
    <t xml:space="preserve">Blast phase refractory chronic myeloid leukemia</t>
  </si>
  <si>
    <t xml:space="preserve">Newly diagnosed chronic phase chronic myeloid leukemia</t>
  </si>
  <si>
    <t xml:space="preserve">mucoepidermoid carcinoma</t>
  </si>
  <si>
    <t xml:space="preserve">Low grade mucoepidermoid carcinoma</t>
  </si>
  <si>
    <t xml:space="preserve">accelerated phase chronic myelogenous leukemia</t>
  </si>
  <si>
    <t xml:space="preserve">Chemoresistant accelerated phase chronic myelogenous leukemia</t>
  </si>
  <si>
    <t xml:space="preserve">Abnormal morphology of melanin granules</t>
  </si>
  <si>
    <t xml:space="preserve">Cardiovascular Disease,Organismal Injury and Abnormalities</t>
  </si>
  <si>
    <t xml:space="preserve">experimentally-induced heart failure</t>
  </si>
  <si>
    <t xml:space="preserve">Experimentally-induced heart failure</t>
  </si>
  <si>
    <t xml:space="preserve">BCR-ABL1 positive BCR-ABL1 T315I and V299L mutation negative Philadelphia chromosome negative chronic myeloid leukemia</t>
  </si>
  <si>
    <t xml:space="preserve">Invasion of endothelial cell lines</t>
  </si>
  <si>
    <t xml:space="preserve">Vasodilation of precapillary arteriole</t>
  </si>
  <si>
    <t xml:space="preserve">Infectious Diseases</t>
  </si>
  <si>
    <t xml:space="preserve">listeriosis</t>
  </si>
  <si>
    <t xml:space="preserve">Listeriosis</t>
  </si>
  <si>
    <t xml:space="preserve">Cancer,Cell Death and Survival,Organismal Injury and Abnormalities,Tumor Morphology</t>
  </si>
  <si>
    <t xml:space="preserve">cell death</t>
  </si>
  <si>
    <t xml:space="preserve">Cell death of multiple myeloma cells</t>
  </si>
  <si>
    <t xml:space="preserve">Hereditary Disorder,Neurological Disease,Organismal Injury and Abnormalities,Psychological Disorders</t>
  </si>
  <si>
    <t xml:space="preserve">Aicardi-Goutieres syndrome 5</t>
  </si>
  <si>
    <t xml:space="preserve">Cellular Growth and Proliferation,Tissue Development</t>
  </si>
  <si>
    <t xml:space="preserve">Proliferation of basal cells</t>
  </si>
  <si>
    <t xml:space="preserve">nonepidermolytic palmoplantar keratoderma</t>
  </si>
  <si>
    <t xml:space="preserve">Nonepidermolytic palmoplantar keratoderma</t>
  </si>
  <si>
    <t xml:space="preserve">Carbohydrate Metabolism,Molecular Transport,Small Molecule Biochemistry</t>
  </si>
  <si>
    <t xml:space="preserve">localization</t>
  </si>
  <si>
    <t xml:space="preserve">Localization of D-glucose</t>
  </si>
  <si>
    <t xml:space="preserve">Arrest in cell cycle progression of T lymphocytes</t>
  </si>
  <si>
    <t xml:space="preserve">Developmental Disorder,Hereditary Disorder,Neurological Disease,Ophthalmic Disease,Organismal Injury and Abnormalities</t>
  </si>
  <si>
    <t xml:space="preserve">warburg micro syndrome type 3</t>
  </si>
  <si>
    <t xml:space="preserve">Warburg micro syndrome type 3</t>
  </si>
  <si>
    <t xml:space="preserve">RAB18</t>
  </si>
  <si>
    <t xml:space="preserve">Curth Macklin type ichthyosis hystrix</t>
  </si>
  <si>
    <t xml:space="preserve">Cell Signaling,Vitamin and Mineral Metabolism</t>
  </si>
  <si>
    <t xml:space="preserve">retention</t>
  </si>
  <si>
    <t xml:space="preserve">Retention of Ca2+</t>
  </si>
  <si>
    <t xml:space="preserve">myeloid/lymphoid neoplasm with eosinophilia</t>
  </si>
  <si>
    <t xml:space="preserve">Chronic phase myeloid/lymphoid neoplasm with eosinophilia</t>
  </si>
  <si>
    <t xml:space="preserve">Cell Death and Survival</t>
  </si>
  <si>
    <t xml:space="preserve">apoptosis</t>
  </si>
  <si>
    <t xml:space="preserve">Apoptosis of hair follicle</t>
  </si>
  <si>
    <t xml:space="preserve">attachment</t>
  </si>
  <si>
    <t xml:space="preserve">Attachment of lung cells</t>
  </si>
  <si>
    <t xml:space="preserve">dermatopathia pigmentosa reticularis</t>
  </si>
  <si>
    <t xml:space="preserve">Dermatopathia pigmentosa reticularis</t>
  </si>
  <si>
    <t xml:space="preserve">late-onset epidermolytic hyperkeratosis</t>
  </si>
  <si>
    <t xml:space="preserve">Late-onset epidermolytic hyperkeratosis</t>
  </si>
  <si>
    <t xml:space="preserve">BCR-ABL T315I mutation negative Philadelphia chromosome positive chronic myeloid leukemia</t>
  </si>
  <si>
    <t xml:space="preserve">focal nonepidermolytic palmoplantar keratoderma type 1</t>
  </si>
  <si>
    <t xml:space="preserve">Focal nonepidermolytic palmoplantar keratoderma type 1</t>
  </si>
  <si>
    <t xml:space="preserve">metastasis</t>
  </si>
  <si>
    <t xml:space="preserve">Metastasis of skin cancer cell lines</t>
  </si>
  <si>
    <t xml:space="preserve">Formation of synechia in renal glomerulus</t>
  </si>
  <si>
    <t xml:space="preserve">Lack of podocyte slit diaphragm</t>
  </si>
  <si>
    <t xml:space="preserve">Respiratory Disease</t>
  </si>
  <si>
    <t xml:space="preserve">vital capacity</t>
  </si>
  <si>
    <t xml:space="preserve">Abnormal vital capacity</t>
  </si>
  <si>
    <t xml:space="preserve">Cellular Development,Hair and Skin Development and Function,Tissue Development</t>
  </si>
  <si>
    <t xml:space="preserve">epithelialization</t>
  </si>
  <si>
    <t xml:space="preserve">Epithelialization of keratinocytes</t>
  </si>
  <si>
    <t xml:space="preserve">cleavage</t>
  </si>
  <si>
    <t xml:space="preserve">Cleavage of heme</t>
  </si>
  <si>
    <t xml:space="preserve">Molecular Transport,Protein Synthesis,Protein Trafficking</t>
  </si>
  <si>
    <t xml:space="preserve">Localization of reporter protein</t>
  </si>
  <si>
    <t xml:space="preserve">chemotaxis</t>
  </si>
  <si>
    <t xml:space="preserve">Chemotaxis of skin cancer cell lines</t>
  </si>
  <si>
    <t xml:space="preserve">short/branched-chain acyl-CoA dehydrogenase deficiency</t>
  </si>
  <si>
    <t xml:space="preserve">Short/branched-chain acyl-CoA dehydrogenase deficiency</t>
  </si>
  <si>
    <t xml:space="preserve">Dermatological Diseases and Conditions,Hair and Skin Development and Function,Organ Morphology,Organismal Injury and Abnormalities</t>
  </si>
  <si>
    <t xml:space="preserve">Abnormal morphology of hair medulla</t>
  </si>
  <si>
    <t xml:space="preserve">duration</t>
  </si>
  <si>
    <t xml:space="preserve">Duration of focal adhesions</t>
  </si>
  <si>
    <t xml:space="preserve">Dissemination of melanoma cell lines</t>
  </si>
  <si>
    <t xml:space="preserve">Attachment of colorectal cancer cell lines</t>
  </si>
  <si>
    <t xml:space="preserve">Abnormal morphology of hard palate</t>
  </si>
  <si>
    <t xml:space="preserve">polarization</t>
  </si>
  <si>
    <t xml:space="preserve">Polarization of fibroblast cell lines</t>
  </si>
  <si>
    <t xml:space="preserve">Binding of N-acetylglucosamine</t>
  </si>
  <si>
    <t xml:space="preserve">Abnormal morphology of mitral valve</t>
  </si>
  <si>
    <t xml:space="preserve">DNA Replication, Recombination, and Repair</t>
  </si>
  <si>
    <t xml:space="preserve">replication</t>
  </si>
  <si>
    <t xml:space="preserve">Replication of genomes</t>
  </si>
  <si>
    <t xml:space="preserve">ichthyosis with confetti</t>
  </si>
  <si>
    <t xml:space="preserve">Ichthyosis with confetti</t>
  </si>
  <si>
    <t xml:space="preserve">Cardiovascular Disease,Organismal Injury and Abnormalities,Skeletal and Muscular Disorders</t>
  </si>
  <si>
    <t xml:space="preserve">acute myocardial infarction</t>
  </si>
  <si>
    <t xml:space="preserve">Stage II acute myocardial infarction</t>
  </si>
  <si>
    <t xml:space="preserve">Transendothelial migration of melanoma cell lines</t>
  </si>
  <si>
    <t xml:space="preserve">Degeneration of hair follicle</t>
  </si>
  <si>
    <t xml:space="preserve">generation</t>
  </si>
  <si>
    <t xml:space="preserve">Generation of hydrogen sulfide</t>
  </si>
  <si>
    <t xml:space="preserve">Morphology of keratinocyte cancer cell lines</t>
  </si>
  <si>
    <t xml:space="preserve">leukocyte adhesion deficiency type I</t>
  </si>
  <si>
    <t xml:space="preserve">Leukocyte adhesion deficiency type I</t>
  </si>
  <si>
    <t xml:space="preserve">pachyonychia congenita 1</t>
  </si>
  <si>
    <t xml:space="preserve">Pachyonychia congenita 1</t>
  </si>
  <si>
    <t xml:space="preserve">clear cell acanthoma</t>
  </si>
  <si>
    <t xml:space="preserve">Clear cell acanthoma</t>
  </si>
  <si>
    <t xml:space="preserve">Delay in cell cycle progression of cervical cancer cell lines</t>
  </si>
  <si>
    <t xml:space="preserve">Developmental Disorder,Hereditary Disorder,Immunological Disease,Organismal Injury and Abnormalities</t>
  </si>
  <si>
    <t xml:space="preserve">complement component C4A deficiency</t>
  </si>
  <si>
    <t xml:space="preserve">Complement component C4A deficiency</t>
  </si>
  <si>
    <t xml:space="preserve">Organization of keratin intermediate filaments</t>
  </si>
  <si>
    <t xml:space="preserve">uptake</t>
  </si>
  <si>
    <t xml:space="preserve">Uptake of dehydroascorbic acid</t>
  </si>
  <si>
    <t xml:space="preserve">complement component C4B deficiency</t>
  </si>
  <si>
    <t xml:space="preserve">Complement component C4B deficiency</t>
  </si>
  <si>
    <t xml:space="preserve">Cellular Growth and Proliferation</t>
  </si>
  <si>
    <t xml:space="preserve">colonization</t>
  </si>
  <si>
    <t xml:space="preserve">Colonization</t>
  </si>
  <si>
    <t xml:space="preserve">C1QBP,OBSCN</t>
  </si>
  <si>
    <t xml:space="preserve">Formation of hair follicle</t>
  </si>
  <si>
    <t xml:space="preserve">KRT16,KRT17</t>
  </si>
  <si>
    <t xml:space="preserve">Invasion of cells</t>
  </si>
  <si>
    <t xml:space="preserve">C1QBP,CD151,FERMT3,HDLBP,KRT14,KRT17,OBSCN,PEBP1,RHOC,STK24,TNS1</t>
  </si>
  <si>
    <t xml:space="preserve">Digestive System Development and Function,Gastrointestinal Disease</t>
  </si>
  <si>
    <t xml:space="preserve">Abnormal morphology of digestive system</t>
  </si>
  <si>
    <t xml:space="preserve">C4A/C4B,HMOX2,KRT14,KRT5,KRT6B,RAB8A</t>
  </si>
  <si>
    <t xml:space="preserve">Organismal Injury and Abnormalities</t>
  </si>
  <si>
    <t xml:space="preserve">extraintestinal functional disorder</t>
  </si>
  <si>
    <t xml:space="preserve">Extraintestinal functional disorder</t>
  </si>
  <si>
    <t xml:space="preserve">C4A/C4B,KRT14,KRT16,KRT17,SLC2A4</t>
  </si>
  <si>
    <t xml:space="preserve">Cardiovascular System Development and Function,Cell-To-Cell Signaling and Interaction</t>
  </si>
  <si>
    <t xml:space="preserve">Binding of endothelial cells</t>
  </si>
  <si>
    <t xml:space="preserve">C1QBP,CD151,FERMT3,KRT1</t>
  </si>
  <si>
    <t xml:space="preserve">congenital anomaly of skin</t>
  </si>
  <si>
    <t xml:space="preserve">Congenital anomaly of skin</t>
  </si>
  <si>
    <t xml:space="preserve">CD151,KRT14,KRT5,TARS1</t>
  </si>
  <si>
    <t xml:space="preserve">Amino Acid Metabolism,Small Molecule Biochemistry</t>
  </si>
  <si>
    <t xml:space="preserve">Catabolism of neutral amino acid</t>
  </si>
  <si>
    <t xml:space="preserve">ACADSB,MCCC1</t>
  </si>
  <si>
    <t xml:space="preserve">Developmental Disorder,Hereditary Disorder,Neurological Disease,Organismal Injury and Abnormalities</t>
  </si>
  <si>
    <t xml:space="preserve">familial syndromic intellectual disability</t>
  </si>
  <si>
    <t xml:space="preserve">Familial syndromic intellectual disability</t>
  </si>
  <si>
    <t xml:space="preserve">EIF2S3,RAB18,TARS1</t>
  </si>
  <si>
    <t xml:space="preserve">Dermatological Diseases and Conditions,Immunological Disease,Inflammatory Disease,Organismal Injury and Abnormalities</t>
  </si>
  <si>
    <t xml:space="preserve">lichen planus</t>
  </si>
  <si>
    <t xml:space="preserve">Lichen planus</t>
  </si>
  <si>
    <t xml:space="preserve">Energy Production,Lipid Metabolism,Small Molecule Biochemistry</t>
  </si>
  <si>
    <t xml:space="preserve">beta-oxidation</t>
  </si>
  <si>
    <t xml:space="preserve">Beta-oxidation of fatty acid</t>
  </si>
  <si>
    <t xml:space="preserve">ACADSB,MLYCD,PEBP1</t>
  </si>
  <si>
    <t xml:space="preserve">Cell Signaling</t>
  </si>
  <si>
    <t xml:space="preserve">small GTPase mediated signal transduction</t>
  </si>
  <si>
    <t xml:space="preserve">Small GTPase mediated signal transduction</t>
  </si>
  <si>
    <t xml:space="preserve">KANK2,OBSCN,RHOC,TAX1BP3</t>
  </si>
  <si>
    <t xml:space="preserve">Hematological Disease,Infectious Diseases</t>
  </si>
  <si>
    <t xml:space="preserve">malaria</t>
  </si>
  <si>
    <t xml:space="preserve">Malaria</t>
  </si>
  <si>
    <t xml:space="preserve">C4A/C4B,GLRX5</t>
  </si>
  <si>
    <t xml:space="preserve">Metastasis of breast cancer cell lines</t>
  </si>
  <si>
    <t xml:space="preserve">CD151,KRT14,SND1</t>
  </si>
  <si>
    <t xml:space="preserve">Post-Translational Modification,Protein Synthesis,Protein Trafficking</t>
  </si>
  <si>
    <t xml:space="preserve">tetramerization</t>
  </si>
  <si>
    <t xml:space="preserve">Tetramerization of protein</t>
  </si>
  <si>
    <t xml:space="preserve">KRT1,SAMHD1</t>
  </si>
  <si>
    <t xml:space="preserve">Apoptosis of skin</t>
  </si>
  <si>
    <t xml:space="preserve">CD151,KRT17</t>
  </si>
  <si>
    <t xml:space="preserve">Disruption of intercellular junctions</t>
  </si>
  <si>
    <t xml:space="preserve">Atopic dermatitis</t>
  </si>
  <si>
    <t xml:space="preserve">KRT1,KRT16,KRT17,KRT5</t>
  </si>
  <si>
    <t xml:space="preserve">Inflammatory Response,Organismal Injury and Abnormalities</t>
  </si>
  <si>
    <t xml:space="preserve">inflammation</t>
  </si>
  <si>
    <t xml:space="preserve">Inflammation of organ</t>
  </si>
  <si>
    <t xml:space="preserve">C4A/C4B,CD151,GLRX5,HMOX2,KRT1,KRT14,KRT16,KRT17,KRT5,PPID,SLC2A4,TNS1</t>
  </si>
  <si>
    <t xml:space="preserve">Cancer,Endocrine System Disorders,Organismal Injury and Abnormalities,Reproductive System Disease</t>
  </si>
  <si>
    <t xml:space="preserve">serous adenocarcinoma</t>
  </si>
  <si>
    <t xml:space="preserve">Serous adenocarcinoma in ovary</t>
  </si>
  <si>
    <t xml:space="preserve">EIF2S3,KRT1,KRT6B,MCCC1,OBSCN</t>
  </si>
  <si>
    <t xml:space="preserve">Migration of gastric cancer cells</t>
  </si>
  <si>
    <t xml:space="preserve">Invasion of skin cancer cell lines</t>
  </si>
  <si>
    <t xml:space="preserve">Ph positive chronic myeloid leukemia in accelerated phase</t>
  </si>
  <si>
    <t xml:space="preserve">Cellular Movement,Hair and Skin Development and Function</t>
  </si>
  <si>
    <t xml:space="preserve">Dissemination of skin cell lines</t>
  </si>
  <si>
    <t xml:space="preserve">Abnormal morphology of renal pelvis</t>
  </si>
  <si>
    <t xml:space="preserve">Adhesion of Neisseria lactamica NL1009</t>
  </si>
  <si>
    <t xml:space="preserve">Hematological Disease,Immunological Disease,Infectious Diseases</t>
  </si>
  <si>
    <t xml:space="preserve">infection</t>
  </si>
  <si>
    <t xml:space="preserve">Infection of T lymphocytes</t>
  </si>
  <si>
    <t xml:space="preserve">Philadelphia-positive chronic myeloid leukemia</t>
  </si>
  <si>
    <t xml:space="preserve">Myeloid blast phase Philadelphia-positive chronic myeloid leukemia</t>
  </si>
  <si>
    <t xml:space="preserve">Cell-To-Cell Signaling and Interaction,Cellular Assembly and Organization</t>
  </si>
  <si>
    <t xml:space="preserve">Cell-cell adhesion of hepatoma cell lines</t>
  </si>
  <si>
    <t xml:space="preserve">Infection of peritoneal macrophages</t>
  </si>
  <si>
    <t xml:space="preserve">Lymphoid blast phase Philadelphia-positive chronic myeloid leukemia</t>
  </si>
  <si>
    <t xml:space="preserve">Organismal Functions</t>
  </si>
  <si>
    <t xml:space="preserve">flow</t>
  </si>
  <si>
    <t xml:space="preserve">Flow of plasma</t>
  </si>
  <si>
    <t xml:space="preserve">Neurological Disease</t>
  </si>
  <si>
    <t xml:space="preserve">response</t>
  </si>
  <si>
    <t xml:space="preserve">Abnormal response by axons</t>
  </si>
  <si>
    <t xml:space="preserve">Adhesion of Streptococcus pneumoniae D39</t>
  </si>
  <si>
    <t xml:space="preserve">Cell Morphology,Cellular Assembly and Organization,Dermatological Diseases and Conditions,Hair and Skin Development and Function,Organ Morphology,Organismal Injury and Abnormalities</t>
  </si>
  <si>
    <t xml:space="preserve">Abnormal morphology of cornified envelope</t>
  </si>
  <si>
    <t xml:space="preserve">tumorigenesis</t>
  </si>
  <si>
    <t xml:space="preserve">Tumorigenesis of squamous cell carcinoma cell lines</t>
  </si>
  <si>
    <t xml:space="preserve">Lack of vibrissae</t>
  </si>
  <si>
    <t xml:space="preserve">Migration of embryonic cancer cell lines</t>
  </si>
  <si>
    <t xml:space="preserve">Protein Synthesis</t>
  </si>
  <si>
    <t xml:space="preserve">quantity</t>
  </si>
  <si>
    <t xml:space="preserve">Quantity of IL-18 in blood</t>
  </si>
  <si>
    <t xml:space="preserve">Cell-To-Cell Signaling and Interaction,Cellular Assembly and Organization,Cellular Function and Maintenance</t>
  </si>
  <si>
    <t xml:space="preserve">Organization of stereocilia in hair cells</t>
  </si>
  <si>
    <t xml:space="preserve">Lymphoid Tissue Structure and Development,Tissue Morphology</t>
  </si>
  <si>
    <t xml:space="preserve">abnormal quantity</t>
  </si>
  <si>
    <t xml:space="preserve">Abnormal quantity of bone marrow cells</t>
  </si>
  <si>
    <t xml:space="preserve">Migration of acute lymphoblastic leukemia cells</t>
  </si>
  <si>
    <t xml:space="preserve">Dermatological Diseases and Conditions,Immunological Disease,Organismal Injury and Abnormalities</t>
  </si>
  <si>
    <t xml:space="preserve">bullous pemphigoid</t>
  </si>
  <si>
    <t xml:space="preserve">Bullous pemphigoid</t>
  </si>
  <si>
    <t xml:space="preserve">Ph positive chronic myeloid leukemia in chronic phase</t>
  </si>
  <si>
    <t xml:space="preserve">Abnormal morphology of hair shaft</t>
  </si>
  <si>
    <t xml:space="preserve">Cell Morphology,Digestive System Development and Function,Endocrine System Disorders,Organ Morphology,Organismal Development,Organismal Injury and Abnormalities</t>
  </si>
  <si>
    <t xml:space="preserve">hypertrophy</t>
  </si>
  <si>
    <t xml:space="preserve">Hypertrophy of beta islet cells</t>
  </si>
  <si>
    <t xml:space="preserve">Lipid Metabolism,Molecular Transport,Small Molecule Biochemistry</t>
  </si>
  <si>
    <t xml:space="preserve">Abnormal quantity of phospholipid</t>
  </si>
  <si>
    <t xml:space="preserve">STARD10</t>
  </si>
  <si>
    <t xml:space="preserve">Adhesion of Neisseria meningitidis strain MC58 C13 derivative</t>
  </si>
  <si>
    <t xml:space="preserve">Cell-mediated Immune Response,Cell-To-Cell Signaling and Interaction,Cellular Movement,Hematological System Development and Function,Immune Cell Trafficking</t>
  </si>
  <si>
    <t xml:space="preserve">Adhesion of natural killer cells</t>
  </si>
  <si>
    <t xml:space="preserve">Binding of Escherichia coli 25922</t>
  </si>
  <si>
    <t xml:space="preserve">conventional mantle cell lymphoma</t>
  </si>
  <si>
    <t xml:space="preserve">Conventional mantle cell lymphoma</t>
  </si>
  <si>
    <t xml:space="preserve">Lipid Metabolism,Small Molecule Biochemistry,Vitamin and Mineral Metabolism</t>
  </si>
  <si>
    <t xml:space="preserve">homeostasis</t>
  </si>
  <si>
    <t xml:space="preserve">Homeostasis of bile salt</t>
  </si>
  <si>
    <t xml:space="preserve">Amino Acid Metabolism,Molecular Transport,Small Molecule Biochemistry</t>
  </si>
  <si>
    <t xml:space="preserve">Uptake of glutamine</t>
  </si>
  <si>
    <t xml:space="preserve">Developmental Disorder,Hereditary Disorder,Metabolic Disease,Organismal Injury and Abnormalities</t>
  </si>
  <si>
    <t xml:space="preserve">Sjögren-Larsson syndrome</t>
  </si>
  <si>
    <t xml:space="preserve">Cell-To-Cell Signaling and Interaction,Nervous System Development and Function</t>
  </si>
  <si>
    <t xml:space="preserve">long term synaptic depression</t>
  </si>
  <si>
    <t xml:space="preserve">Long term synaptic depression of Purkinje cells</t>
  </si>
  <si>
    <t xml:space="preserve">Cell Morphology,Renal and Urological System Development and Function</t>
  </si>
  <si>
    <t xml:space="preserve">polarity</t>
  </si>
  <si>
    <t xml:space="preserve">Polarity of kidney cell lines</t>
  </si>
  <si>
    <t xml:space="preserve">Cardiovascular System Development and Function,Cell Morphology</t>
  </si>
  <si>
    <t xml:space="preserve">Morphology of endothelial cell lines</t>
  </si>
  <si>
    <t xml:space="preserve">Organismal Development</t>
  </si>
  <si>
    <t xml:space="preserve">secretion</t>
  </si>
  <si>
    <t xml:space="preserve">Secretion of bile</t>
  </si>
  <si>
    <t xml:space="preserve">detachment</t>
  </si>
  <si>
    <t xml:space="preserve">Detachment of lymphoma cell lines</t>
  </si>
  <si>
    <t xml:space="preserve">Cancer,Connective Tissue Disorders,Organismal Injury and Abnormalities,Skeletal and Muscular Disorders</t>
  </si>
  <si>
    <t xml:space="preserve">Ewing sarcoma</t>
  </si>
  <si>
    <t xml:space="preserve">Ewing sarcoma in vertebrae</t>
  </si>
  <si>
    <t xml:space="preserve">EIF4G2</t>
  </si>
  <si>
    <t xml:space="preserve">Nucleic Acid Metabolism,Small Molecule Biochemistry</t>
  </si>
  <si>
    <t xml:space="preserve">Binding of GDP</t>
  </si>
  <si>
    <t xml:space="preserve">Digestive System Development and Function,Gastrointestinal Disease,Organ Morphology,Organismal Development,Organismal Injury and Abnormalities</t>
  </si>
  <si>
    <t xml:space="preserve">Abnormal morphology of filiform papilla</t>
  </si>
  <si>
    <t xml:space="preserve">Release of prostaglandin D2</t>
  </si>
  <si>
    <t xml:space="preserve">intestinal transit time</t>
  </si>
  <si>
    <t xml:space="preserve">Abnormal intestinal transit time</t>
  </si>
  <si>
    <t xml:space="preserve">barrier function</t>
  </si>
  <si>
    <t xml:space="preserve">Barrier function of skin</t>
  </si>
  <si>
    <t xml:space="preserve">Endocrine System Disorders,Metabolic Disease,Organismal Injury and Abnormalities,Skeletal and Muscular Disorders</t>
  </si>
  <si>
    <t xml:space="preserve">insulin resistance</t>
  </si>
  <si>
    <t xml:space="preserve">Insulin resistance of muscle</t>
  </si>
  <si>
    <t xml:space="preserve">Dermatological Diseases and Conditions,Inflammatory Disease,Organismal Injury and Abnormalities</t>
  </si>
  <si>
    <t xml:space="preserve">granulocyte colony stimulating factor-induced psoriasiform dermatitis</t>
  </si>
  <si>
    <t xml:space="preserve">Granulocyte colony stimulating factor-induced psoriasiform dermatitis</t>
  </si>
  <si>
    <t xml:space="preserve">Cell Morphology,Cellular Movement</t>
  </si>
  <si>
    <t xml:space="preserve">cell spreading</t>
  </si>
  <si>
    <t xml:space="preserve">Delay in initiation of cell spreading of breast cancer cell lines</t>
  </si>
  <si>
    <t xml:space="preserve">Hair and Skin Development and Function,Organ Morphology</t>
  </si>
  <si>
    <t xml:space="preserve">Quantity of hair follicle</t>
  </si>
  <si>
    <t xml:space="preserve">Cellular Function and Maintenance</t>
  </si>
  <si>
    <t xml:space="preserve">Retention of breast cancer cell lines</t>
  </si>
  <si>
    <t xml:space="preserve">nephromegaly</t>
  </si>
  <si>
    <t xml:space="preserve">Nephromegaly</t>
  </si>
  <si>
    <t xml:space="preserve">Binding of vascular endothelial cells</t>
  </si>
  <si>
    <t xml:space="preserve">C1QBP,FERMT3,KRT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9.0546875" defaultRowHeight="12.3" zeroHeight="false" outlineLevelRow="0" outlineLevelCol="0"/>
  <cols>
    <col collapsed="false" customWidth="true" hidden="false" outlineLevel="0" max="1" min="1" style="0" width="33.99"/>
  </cols>
  <sheetData>
    <row r="1" customFormat="false" ht="12.3" hidden="false" customHeight="false" outlineLevel="0" collapsed="false">
      <c r="A1" s="0" t="s">
        <v>0</v>
      </c>
    </row>
    <row r="2" customFormat="false" ht="12.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2.3" hidden="false" customHeight="false" outlineLevel="0" collapsed="false">
      <c r="A3" s="0" t="s">
        <v>10</v>
      </c>
      <c r="B3" s="0" t="n">
        <v>2.2</v>
      </c>
      <c r="C3" s="0" t="n">
        <v>0.125</v>
      </c>
      <c r="D3" s="0" t="e">
        <f aca="false"/>
        <v>#NUM!</v>
      </c>
      <c r="E3" s="0" t="s">
        <v>11</v>
      </c>
      <c r="F3" s="0" t="s">
        <v>12</v>
      </c>
      <c r="G3" s="0" t="s">
        <v>11</v>
      </c>
      <c r="H3" s="0" t="s">
        <v>13</v>
      </c>
      <c r="I3" s="0" t="s">
        <v>14</v>
      </c>
    </row>
    <row r="4" customFormat="false" ht="12.3" hidden="false" customHeight="false" outlineLevel="0" collapsed="false">
      <c r="A4" s="0" t="s">
        <v>15</v>
      </c>
      <c r="B4" s="0" t="n">
        <v>1.71</v>
      </c>
      <c r="C4" s="0" t="n">
        <v>0.0909</v>
      </c>
      <c r="D4" s="0" t="e">
        <f aca="false"/>
        <v>#NUM!</v>
      </c>
      <c r="E4" s="0" t="s">
        <v>16</v>
      </c>
      <c r="F4" s="0" t="s">
        <v>17</v>
      </c>
      <c r="G4" s="0" t="s">
        <v>16</v>
      </c>
      <c r="H4" s="0" t="s">
        <v>18</v>
      </c>
      <c r="I4" s="0" t="s">
        <v>14</v>
      </c>
    </row>
    <row r="5" customFormat="false" ht="12.3" hidden="false" customHeight="false" outlineLevel="0" collapsed="false">
      <c r="A5" s="0" t="s">
        <v>19</v>
      </c>
      <c r="B5" s="0" t="n">
        <v>1.5</v>
      </c>
      <c r="C5" s="0" t="n">
        <v>0.167</v>
      </c>
      <c r="D5" s="0" t="e">
        <f aca="false"/>
        <v>#NUM!</v>
      </c>
      <c r="E5" s="0" t="s">
        <v>20</v>
      </c>
      <c r="F5" s="0" t="s">
        <v>21</v>
      </c>
      <c r="G5" s="0" t="s">
        <v>20</v>
      </c>
      <c r="H5" s="0" t="s">
        <v>22</v>
      </c>
      <c r="I5" s="0" t="s">
        <v>23</v>
      </c>
    </row>
    <row r="6" customFormat="false" ht="12.3" hidden="false" customHeight="false" outlineLevel="0" collapsed="false">
      <c r="A6" s="0" t="s">
        <v>24</v>
      </c>
      <c r="B6" s="0" t="n">
        <v>1.47</v>
      </c>
      <c r="C6" s="0" t="n">
        <v>0.0769</v>
      </c>
      <c r="D6" s="0" t="e">
        <f aca="false"/>
        <v>#NUM!</v>
      </c>
      <c r="E6" s="0" t="s">
        <v>25</v>
      </c>
      <c r="F6" s="0" t="s">
        <v>26</v>
      </c>
      <c r="G6" s="0" t="s">
        <v>25</v>
      </c>
      <c r="H6" s="0" t="s">
        <v>27</v>
      </c>
      <c r="I6" s="0" t="s">
        <v>14</v>
      </c>
    </row>
    <row r="7" customFormat="false" ht="12.3" hidden="false" customHeight="false" outlineLevel="0" collapsed="false">
      <c r="A7" s="0" t="s">
        <v>28</v>
      </c>
      <c r="B7" s="0" t="n">
        <v>1.45</v>
      </c>
      <c r="C7" s="0" t="n">
        <v>0.0755</v>
      </c>
      <c r="D7" s="0" t="e">
        <f aca="false"/>
        <v>#NUM!</v>
      </c>
      <c r="E7" s="0" t="s">
        <v>29</v>
      </c>
      <c r="F7" s="0" t="s">
        <v>30</v>
      </c>
      <c r="G7" s="0" t="s">
        <v>29</v>
      </c>
      <c r="H7" s="0" t="s">
        <v>31</v>
      </c>
      <c r="I7" s="0" t="s">
        <v>14</v>
      </c>
    </row>
    <row r="8" customFormat="false" ht="12.3" hidden="false" customHeight="false" outlineLevel="0" collapsed="false">
      <c r="A8" s="0" t="s">
        <v>32</v>
      </c>
      <c r="B8" s="0" t="n">
        <v>1.33</v>
      </c>
      <c r="C8" s="0" t="n">
        <v>0.5</v>
      </c>
      <c r="D8" s="0" t="e">
        <f aca="false"/>
        <v>#NUM!</v>
      </c>
      <c r="E8" s="0" t="s">
        <v>33</v>
      </c>
      <c r="F8" s="0" t="s">
        <v>33</v>
      </c>
      <c r="G8" s="0" t="s">
        <v>34</v>
      </c>
      <c r="H8" s="0" t="s">
        <v>34</v>
      </c>
      <c r="I8" s="0" t="s">
        <v>35</v>
      </c>
    </row>
    <row r="9" customFormat="false" ht="12.3" hidden="false" customHeight="false" outlineLevel="0" collapsed="false">
      <c r="A9" s="0" t="s">
        <v>36</v>
      </c>
      <c r="B9" s="0" t="n">
        <v>1.29</v>
      </c>
      <c r="C9" s="0" t="n">
        <v>0.0526</v>
      </c>
      <c r="D9" s="0" t="e">
        <f aca="false"/>
        <v>#NUM!</v>
      </c>
      <c r="E9" s="0" t="s">
        <v>37</v>
      </c>
      <c r="F9" s="0" t="s">
        <v>38</v>
      </c>
      <c r="G9" s="0" t="s">
        <v>38</v>
      </c>
      <c r="H9" s="0" t="s">
        <v>39</v>
      </c>
      <c r="I9" s="0" t="s">
        <v>40</v>
      </c>
    </row>
    <row r="10" customFormat="false" ht="12.3" hidden="false" customHeight="false" outlineLevel="0" collapsed="false">
      <c r="A10" s="0" t="s">
        <v>41</v>
      </c>
      <c r="B10" s="0" t="n">
        <v>1.04</v>
      </c>
      <c r="C10" s="0" t="n">
        <v>0.0667</v>
      </c>
      <c r="D10" s="0" t="e">
        <f aca="false"/>
        <v>#NUM!</v>
      </c>
      <c r="E10" s="0" t="s">
        <v>42</v>
      </c>
      <c r="F10" s="0" t="s">
        <v>43</v>
      </c>
      <c r="G10" s="0" t="s">
        <v>44</v>
      </c>
      <c r="H10" s="0" t="s">
        <v>45</v>
      </c>
      <c r="I10" s="0" t="s">
        <v>46</v>
      </c>
    </row>
    <row r="11" customFormat="false" ht="12.3" hidden="false" customHeight="false" outlineLevel="0" collapsed="false">
      <c r="A11" s="0" t="s">
        <v>47</v>
      </c>
      <c r="B11" s="0" t="n">
        <v>0.939</v>
      </c>
      <c r="C11" s="0" t="n">
        <v>0.06</v>
      </c>
      <c r="D11" s="0" t="e">
        <f aca="false"/>
        <v>#NUM!</v>
      </c>
      <c r="E11" s="0" t="s">
        <v>48</v>
      </c>
      <c r="F11" s="0" t="s">
        <v>49</v>
      </c>
      <c r="G11" s="0" t="s">
        <v>50</v>
      </c>
      <c r="H11" s="0" t="s">
        <v>51</v>
      </c>
      <c r="I11" s="0" t="s">
        <v>52</v>
      </c>
    </row>
    <row r="12" customFormat="false" ht="12.3" hidden="false" customHeight="false" outlineLevel="0" collapsed="false">
      <c r="A12" s="0" t="s">
        <v>53</v>
      </c>
      <c r="B12" s="0" t="n">
        <v>0.807</v>
      </c>
      <c r="C12" s="0" t="n">
        <v>0.143</v>
      </c>
      <c r="D12" s="0" t="e">
        <f aca="false"/>
        <v>#NUM!</v>
      </c>
      <c r="E12" s="0" t="s">
        <v>54</v>
      </c>
      <c r="F12" s="0" t="s">
        <v>54</v>
      </c>
      <c r="G12" s="0" t="s">
        <v>55</v>
      </c>
      <c r="H12" s="0" t="s">
        <v>56</v>
      </c>
      <c r="I12" s="0" t="s">
        <v>57</v>
      </c>
    </row>
    <row r="13" customFormat="false" ht="12.3" hidden="false" customHeight="false" outlineLevel="0" collapsed="false">
      <c r="A13" s="0" t="s">
        <v>58</v>
      </c>
      <c r="B13" s="0" t="n">
        <v>0.807</v>
      </c>
      <c r="C13" s="0" t="n">
        <v>0.143</v>
      </c>
      <c r="D13" s="0" t="e">
        <f aca="false"/>
        <v>#NUM!</v>
      </c>
      <c r="E13" s="0" t="s">
        <v>55</v>
      </c>
      <c r="F13" s="0" t="s">
        <v>54</v>
      </c>
      <c r="G13" s="0" t="s">
        <v>54</v>
      </c>
      <c r="H13" s="0" t="s">
        <v>56</v>
      </c>
      <c r="I13" s="0" t="s">
        <v>59</v>
      </c>
    </row>
    <row r="14" customFormat="false" ht="12.3" hidden="false" customHeight="false" outlineLevel="0" collapsed="false">
      <c r="A14" s="0" t="s">
        <v>60</v>
      </c>
      <c r="B14" s="0" t="n">
        <v>0.754</v>
      </c>
      <c r="C14" s="0" t="n">
        <v>0.125</v>
      </c>
      <c r="D14" s="0" t="e">
        <f aca="false"/>
        <v>#NUM!</v>
      </c>
      <c r="E14" s="0" t="s">
        <v>61</v>
      </c>
      <c r="F14" s="0" t="s">
        <v>61</v>
      </c>
      <c r="G14" s="0" t="s">
        <v>62</v>
      </c>
      <c r="H14" s="0" t="s">
        <v>63</v>
      </c>
      <c r="I14" s="0" t="s">
        <v>57</v>
      </c>
    </row>
    <row r="15" customFormat="false" ht="12.3" hidden="false" customHeight="false" outlineLevel="0" collapsed="false">
      <c r="A15" s="0" t="s">
        <v>64</v>
      </c>
      <c r="B15" s="0" t="n">
        <v>0.754</v>
      </c>
      <c r="C15" s="0" t="n">
        <v>0.125</v>
      </c>
      <c r="D15" s="0" t="e">
        <f aca="false"/>
        <v>#NUM!</v>
      </c>
      <c r="E15" s="0" t="s">
        <v>61</v>
      </c>
      <c r="F15" s="0" t="s">
        <v>61</v>
      </c>
      <c r="G15" s="0" t="s">
        <v>62</v>
      </c>
      <c r="H15" s="0" t="s">
        <v>63</v>
      </c>
      <c r="I15" s="0" t="s">
        <v>57</v>
      </c>
    </row>
    <row r="16" customFormat="false" ht="12.3" hidden="false" customHeight="false" outlineLevel="0" collapsed="false">
      <c r="A16" s="0" t="s">
        <v>65</v>
      </c>
      <c r="B16" s="0" t="n">
        <v>0.656</v>
      </c>
      <c r="C16" s="0" t="n">
        <v>0.0541</v>
      </c>
      <c r="D16" s="0" t="e">
        <f aca="false"/>
        <v>#NUM!</v>
      </c>
      <c r="E16" s="0" t="s">
        <v>66</v>
      </c>
      <c r="F16" s="0" t="s">
        <v>67</v>
      </c>
      <c r="G16" s="0" t="s">
        <v>66</v>
      </c>
      <c r="H16" s="0" t="s">
        <v>68</v>
      </c>
      <c r="I16" s="0" t="s">
        <v>69</v>
      </c>
    </row>
    <row r="17" customFormat="false" ht="12.3" hidden="false" customHeight="false" outlineLevel="0" collapsed="false">
      <c r="A17" s="0" t="s">
        <v>70</v>
      </c>
      <c r="B17" s="0" t="n">
        <v>0.656</v>
      </c>
      <c r="C17" s="0" t="n">
        <v>0.0541</v>
      </c>
      <c r="D17" s="0" t="e">
        <f aca="false"/>
        <v>#NUM!</v>
      </c>
      <c r="E17" s="0" t="s">
        <v>66</v>
      </c>
      <c r="F17" s="0" t="s">
        <v>67</v>
      </c>
      <c r="G17" s="0" t="s">
        <v>66</v>
      </c>
      <c r="H17" s="0" t="s">
        <v>68</v>
      </c>
      <c r="I17" s="0" t="s">
        <v>71</v>
      </c>
    </row>
    <row r="18" customFormat="false" ht="12.3" hidden="false" customHeight="false" outlineLevel="0" collapsed="false">
      <c r="A18" s="0" t="s">
        <v>72</v>
      </c>
      <c r="B18" s="0" t="n">
        <v>0.638</v>
      </c>
      <c r="C18" s="0" t="n">
        <v>0.0526</v>
      </c>
      <c r="D18" s="0" t="e">
        <f aca="false"/>
        <v>#NUM!</v>
      </c>
      <c r="E18" s="0" t="s">
        <v>73</v>
      </c>
      <c r="F18" s="0" t="s">
        <v>74</v>
      </c>
      <c r="G18" s="0" t="s">
        <v>73</v>
      </c>
      <c r="H18" s="0" t="s">
        <v>75</v>
      </c>
      <c r="I18" s="0" t="s">
        <v>71</v>
      </c>
    </row>
    <row r="19" customFormat="false" ht="12.3" hidden="false" customHeight="false" outlineLevel="0" collapsed="false">
      <c r="A19" s="0" t="s">
        <v>76</v>
      </c>
      <c r="B19" s="0" t="n">
        <v>0.597</v>
      </c>
      <c r="C19" s="0" t="n">
        <v>0.0833</v>
      </c>
      <c r="D19" s="0" t="e">
        <f aca="false"/>
        <v>#NUM!</v>
      </c>
      <c r="E19" s="0" t="s">
        <v>21</v>
      </c>
      <c r="F19" s="0" t="s">
        <v>21</v>
      </c>
      <c r="G19" s="0" t="s">
        <v>20</v>
      </c>
      <c r="H19" s="0" t="s">
        <v>77</v>
      </c>
      <c r="I19" s="0" t="s">
        <v>57</v>
      </c>
    </row>
    <row r="20" customFormat="false" ht="12.3" hidden="false" customHeight="false" outlineLevel="0" collapsed="false">
      <c r="A20" s="0" t="s">
        <v>78</v>
      </c>
      <c r="B20" s="0" t="n">
        <v>0.567</v>
      </c>
      <c r="C20" s="0" t="n">
        <v>0.0769</v>
      </c>
      <c r="D20" s="0" t="e">
        <f aca="false"/>
        <v>#NUM!</v>
      </c>
      <c r="E20" s="0" t="s">
        <v>79</v>
      </c>
      <c r="F20" s="0" t="s">
        <v>79</v>
      </c>
      <c r="G20" s="0" t="s">
        <v>80</v>
      </c>
      <c r="H20" s="0" t="s">
        <v>81</v>
      </c>
      <c r="I20" s="0" t="s">
        <v>57</v>
      </c>
    </row>
    <row r="21" customFormat="false" ht="12.3" hidden="false" customHeight="false" outlineLevel="0" collapsed="false">
      <c r="A21" s="0" t="s">
        <v>82</v>
      </c>
      <c r="B21" s="0" t="n">
        <v>0.567</v>
      </c>
      <c r="C21" s="0" t="n">
        <v>0.0769</v>
      </c>
      <c r="D21" s="0" t="e">
        <f aca="false"/>
        <v>#NUM!</v>
      </c>
      <c r="E21" s="0" t="s">
        <v>79</v>
      </c>
      <c r="F21" s="0" t="s">
        <v>79</v>
      </c>
      <c r="G21" s="0" t="s">
        <v>80</v>
      </c>
      <c r="H21" s="0" t="s">
        <v>81</v>
      </c>
      <c r="I21" s="0" t="s">
        <v>57</v>
      </c>
    </row>
    <row r="22" customFormat="false" ht="12.3" hidden="false" customHeight="false" outlineLevel="0" collapsed="false">
      <c r="A22" s="0" t="s">
        <v>83</v>
      </c>
      <c r="B22" s="0" t="n">
        <v>0.567</v>
      </c>
      <c r="C22" s="0" t="n">
        <v>0.0769</v>
      </c>
      <c r="D22" s="0" t="e">
        <f aca="false"/>
        <v>#NUM!</v>
      </c>
      <c r="E22" s="0" t="s">
        <v>80</v>
      </c>
      <c r="F22" s="0" t="s">
        <v>79</v>
      </c>
      <c r="G22" s="0" t="s">
        <v>79</v>
      </c>
      <c r="H22" s="0" t="s">
        <v>81</v>
      </c>
      <c r="I22" s="0" t="s">
        <v>84</v>
      </c>
    </row>
    <row r="23" customFormat="false" ht="12.3" hidden="false" customHeight="false" outlineLevel="0" collapsed="false">
      <c r="A23" s="0" t="s">
        <v>85</v>
      </c>
      <c r="B23" s="0" t="n">
        <v>0.564</v>
      </c>
      <c r="C23" s="0" t="n">
        <v>0.0395</v>
      </c>
      <c r="D23" s="0" t="e">
        <f aca="false"/>
        <v>#NUM!</v>
      </c>
      <c r="E23" s="0" t="s">
        <v>86</v>
      </c>
      <c r="F23" s="0" t="s">
        <v>87</v>
      </c>
      <c r="G23" s="0" t="s">
        <v>88</v>
      </c>
      <c r="H23" s="0" t="s">
        <v>89</v>
      </c>
      <c r="I23" s="0" t="s">
        <v>90</v>
      </c>
    </row>
    <row r="24" customFormat="false" ht="12.3" hidden="false" customHeight="false" outlineLevel="0" collapsed="false">
      <c r="A24" s="0" t="s">
        <v>91</v>
      </c>
      <c r="B24" s="0" t="n">
        <v>0.541</v>
      </c>
      <c r="C24" s="0" t="n">
        <v>0.0714</v>
      </c>
      <c r="D24" s="0" t="e">
        <f aca="false"/>
        <v>#NUM!</v>
      </c>
      <c r="E24" s="0" t="s">
        <v>92</v>
      </c>
      <c r="F24" s="0" t="s">
        <v>92</v>
      </c>
      <c r="G24" s="0" t="s">
        <v>93</v>
      </c>
      <c r="H24" s="0" t="s">
        <v>94</v>
      </c>
      <c r="I24" s="0" t="s">
        <v>95</v>
      </c>
    </row>
    <row r="25" customFormat="false" ht="12.3" hidden="false" customHeight="false" outlineLevel="0" collapsed="false">
      <c r="A25" s="0" t="s">
        <v>96</v>
      </c>
      <c r="B25" s="0" t="n">
        <v>0.52</v>
      </c>
      <c r="C25" s="0" t="n">
        <v>0.0435</v>
      </c>
      <c r="D25" s="0" t="e">
        <f aca="false"/>
        <v>#NUM!</v>
      </c>
      <c r="E25" s="0" t="s">
        <v>97</v>
      </c>
      <c r="F25" s="0" t="s">
        <v>98</v>
      </c>
      <c r="G25" s="0" t="s">
        <v>97</v>
      </c>
      <c r="H25" s="0" t="s">
        <v>99</v>
      </c>
      <c r="I25" s="0" t="s">
        <v>100</v>
      </c>
    </row>
    <row r="26" customFormat="false" ht="12.3" hidden="false" customHeight="false" outlineLevel="0" collapsed="false">
      <c r="A26" s="0" t="s">
        <v>101</v>
      </c>
      <c r="B26" s="0" t="n">
        <v>0.514</v>
      </c>
      <c r="C26" s="0" t="n">
        <v>0.0667</v>
      </c>
      <c r="D26" s="0" t="e">
        <f aca="false"/>
        <v>#NUM!</v>
      </c>
      <c r="E26" s="0" t="s">
        <v>102</v>
      </c>
      <c r="F26" s="0" t="s">
        <v>103</v>
      </c>
      <c r="G26" s="0" t="s">
        <v>103</v>
      </c>
      <c r="H26" s="0" t="s">
        <v>104</v>
      </c>
      <c r="I26" s="0" t="s">
        <v>84</v>
      </c>
    </row>
    <row r="27" customFormat="false" ht="12.3" hidden="false" customHeight="false" outlineLevel="0" collapsed="false">
      <c r="A27" s="0" t="s">
        <v>105</v>
      </c>
      <c r="B27" s="0" t="n">
        <v>0.514</v>
      </c>
      <c r="C27" s="0" t="n">
        <v>0.0667</v>
      </c>
      <c r="D27" s="0" t="e">
        <f aca="false"/>
        <v>#NUM!</v>
      </c>
      <c r="E27" s="0" t="s">
        <v>102</v>
      </c>
      <c r="F27" s="0" t="s">
        <v>103</v>
      </c>
      <c r="G27" s="0" t="s">
        <v>103</v>
      </c>
      <c r="H27" s="0" t="s">
        <v>104</v>
      </c>
      <c r="I27" s="0" t="s">
        <v>106</v>
      </c>
    </row>
    <row r="28" customFormat="false" ht="12.3" hidden="false" customHeight="false" outlineLevel="0" collapsed="false">
      <c r="A28" s="0" t="s">
        <v>107</v>
      </c>
      <c r="B28" s="0" t="n">
        <v>0.514</v>
      </c>
      <c r="C28" s="0" t="n">
        <v>0.0667</v>
      </c>
      <c r="D28" s="0" t="e">
        <f aca="false"/>
        <v>#NUM!</v>
      </c>
      <c r="E28" s="0" t="s">
        <v>103</v>
      </c>
      <c r="F28" s="0" t="s">
        <v>103</v>
      </c>
      <c r="G28" s="0" t="s">
        <v>102</v>
      </c>
      <c r="H28" s="0" t="s">
        <v>104</v>
      </c>
      <c r="I28" s="0" t="s">
        <v>57</v>
      </c>
    </row>
    <row r="29" customFormat="false" ht="12.3" hidden="false" customHeight="false" outlineLevel="0" collapsed="false">
      <c r="A29" s="0" t="s">
        <v>108</v>
      </c>
      <c r="B29" s="0" t="n">
        <v>0.514</v>
      </c>
      <c r="C29" s="0" t="n">
        <v>0.0667</v>
      </c>
      <c r="D29" s="0" t="e">
        <f aca="false"/>
        <v>#NUM!</v>
      </c>
      <c r="E29" s="0" t="s">
        <v>102</v>
      </c>
      <c r="F29" s="0" t="s">
        <v>103</v>
      </c>
      <c r="G29" s="0" t="s">
        <v>103</v>
      </c>
      <c r="H29" s="0" t="s">
        <v>104</v>
      </c>
      <c r="I29" s="0" t="s">
        <v>84</v>
      </c>
    </row>
    <row r="30" customFormat="false" ht="12.3" hidden="false" customHeight="false" outlineLevel="0" collapsed="false">
      <c r="A30" s="0" t="s">
        <v>109</v>
      </c>
      <c r="B30" s="0" t="n">
        <v>0.507</v>
      </c>
      <c r="C30" s="0" t="n">
        <v>0.0426</v>
      </c>
      <c r="D30" s="0" t="e">
        <f aca="false"/>
        <v>#NUM!</v>
      </c>
      <c r="E30" s="0" t="s">
        <v>110</v>
      </c>
      <c r="F30" s="0" t="s">
        <v>111</v>
      </c>
      <c r="G30" s="0" t="s">
        <v>110</v>
      </c>
      <c r="H30" s="0" t="s">
        <v>112</v>
      </c>
      <c r="I30" s="0" t="s">
        <v>113</v>
      </c>
    </row>
    <row r="31" customFormat="false" ht="12.3" hidden="false" customHeight="false" outlineLevel="0" collapsed="false">
      <c r="A31" s="0" t="s">
        <v>114</v>
      </c>
      <c r="B31" s="0" t="n">
        <v>0.492</v>
      </c>
      <c r="C31" s="0" t="n">
        <v>0.0625</v>
      </c>
      <c r="D31" s="0" t="e">
        <f aca="false"/>
        <v>#NUM!</v>
      </c>
      <c r="E31" s="0" t="s">
        <v>115</v>
      </c>
      <c r="F31" s="0" t="s">
        <v>115</v>
      </c>
      <c r="G31" s="0" t="s">
        <v>116</v>
      </c>
      <c r="H31" s="0" t="s">
        <v>117</v>
      </c>
      <c r="I31" s="0" t="s">
        <v>57</v>
      </c>
    </row>
    <row r="32" customFormat="false" ht="12.3" hidden="false" customHeight="false" outlineLevel="0" collapsed="false">
      <c r="A32" s="0" t="s">
        <v>118</v>
      </c>
      <c r="B32" s="0" t="n">
        <v>0.492</v>
      </c>
      <c r="C32" s="0" t="n">
        <v>0.0625</v>
      </c>
      <c r="D32" s="0" t="e">
        <f aca="false"/>
        <v>#NUM!</v>
      </c>
      <c r="E32" s="0" t="s">
        <v>116</v>
      </c>
      <c r="F32" s="0" t="s">
        <v>115</v>
      </c>
      <c r="G32" s="0" t="s">
        <v>115</v>
      </c>
      <c r="H32" s="0" t="s">
        <v>117</v>
      </c>
      <c r="I32" s="0" t="s">
        <v>84</v>
      </c>
    </row>
    <row r="33" customFormat="false" ht="12.3" hidden="false" customHeight="false" outlineLevel="0" collapsed="false">
      <c r="A33" s="0" t="s">
        <v>119</v>
      </c>
      <c r="B33" s="0" t="n">
        <v>0.483</v>
      </c>
      <c r="C33" s="0" t="n">
        <v>0.0408</v>
      </c>
      <c r="D33" s="0" t="e">
        <f aca="false"/>
        <v>#NUM!</v>
      </c>
      <c r="E33" s="0" t="s">
        <v>120</v>
      </c>
      <c r="F33" s="0" t="s">
        <v>121</v>
      </c>
      <c r="G33" s="0" t="s">
        <v>120</v>
      </c>
      <c r="H33" s="0" t="s">
        <v>122</v>
      </c>
      <c r="I33" s="0" t="s">
        <v>71</v>
      </c>
    </row>
    <row r="34" customFormat="false" ht="12.3" hidden="false" customHeight="false" outlineLevel="0" collapsed="false">
      <c r="A34" s="0" t="s">
        <v>123</v>
      </c>
      <c r="B34" s="0" t="n">
        <v>0.47</v>
      </c>
      <c r="C34" s="0" t="n">
        <v>0.0588</v>
      </c>
      <c r="D34" s="0" t="e">
        <f aca="false"/>
        <v>#NUM!</v>
      </c>
      <c r="E34" s="0" t="s">
        <v>124</v>
      </c>
      <c r="F34" s="0" t="s">
        <v>125</v>
      </c>
      <c r="G34" s="0" t="s">
        <v>125</v>
      </c>
      <c r="H34" s="0" t="s">
        <v>126</v>
      </c>
      <c r="I34" s="0" t="s">
        <v>84</v>
      </c>
    </row>
    <row r="35" customFormat="false" ht="12.3" hidden="false" customHeight="false" outlineLevel="0" collapsed="false">
      <c r="A35" s="0" t="s">
        <v>127</v>
      </c>
      <c r="B35" s="0" t="n">
        <v>0.461</v>
      </c>
      <c r="C35" s="0" t="n">
        <v>0.0345</v>
      </c>
      <c r="D35" s="0" t="e">
        <f aca="false"/>
        <v>#NUM!</v>
      </c>
      <c r="E35" s="0" t="s">
        <v>128</v>
      </c>
      <c r="F35" s="0" t="s">
        <v>129</v>
      </c>
      <c r="G35" s="0" t="s">
        <v>130</v>
      </c>
      <c r="H35" s="0" t="s">
        <v>131</v>
      </c>
      <c r="I35" s="0" t="s">
        <v>132</v>
      </c>
    </row>
    <row r="36" customFormat="false" ht="12.3" hidden="false" customHeight="false" outlineLevel="0" collapsed="false">
      <c r="A36" s="0" t="s">
        <v>133</v>
      </c>
      <c r="B36" s="0" t="n">
        <v>0.45</v>
      </c>
      <c r="C36" s="0" t="n">
        <v>0.0556</v>
      </c>
      <c r="D36" s="0" t="e">
        <f aca="false"/>
        <v>#NUM!</v>
      </c>
      <c r="E36" s="0" t="s">
        <v>134</v>
      </c>
      <c r="F36" s="0" t="s">
        <v>134</v>
      </c>
      <c r="G36" s="0" t="s">
        <v>135</v>
      </c>
      <c r="H36" s="0" t="s">
        <v>136</v>
      </c>
      <c r="I36" s="0" t="s">
        <v>95</v>
      </c>
    </row>
    <row r="37" customFormat="false" ht="12.3" hidden="false" customHeight="false" outlineLevel="0" collapsed="false">
      <c r="A37" s="0" t="s">
        <v>137</v>
      </c>
      <c r="B37" s="0" t="n">
        <v>0.432</v>
      </c>
      <c r="C37" s="0" t="n">
        <v>0.0526</v>
      </c>
      <c r="D37" s="0" t="e">
        <f aca="false"/>
        <v>#NUM!</v>
      </c>
      <c r="E37" s="0" t="s">
        <v>138</v>
      </c>
      <c r="F37" s="0" t="s">
        <v>138</v>
      </c>
      <c r="G37" s="0" t="s">
        <v>139</v>
      </c>
      <c r="H37" s="0" t="s">
        <v>140</v>
      </c>
      <c r="I37" s="0" t="s">
        <v>57</v>
      </c>
    </row>
    <row r="38" customFormat="false" ht="12.3" hidden="false" customHeight="false" outlineLevel="0" collapsed="false">
      <c r="A38" s="0" t="s">
        <v>141</v>
      </c>
      <c r="B38" s="0" t="n">
        <v>0.432</v>
      </c>
      <c r="C38" s="0" t="n">
        <v>0.0526</v>
      </c>
      <c r="D38" s="0" t="e">
        <f aca="false"/>
        <v>#NUM!</v>
      </c>
      <c r="E38" s="0" t="s">
        <v>139</v>
      </c>
      <c r="F38" s="0" t="s">
        <v>138</v>
      </c>
      <c r="G38" s="0" t="s">
        <v>138</v>
      </c>
      <c r="H38" s="0" t="s">
        <v>140</v>
      </c>
      <c r="I38" s="0" t="s">
        <v>142</v>
      </c>
    </row>
    <row r="39" customFormat="false" ht="12.3" hidden="false" customHeight="false" outlineLevel="0" collapsed="false">
      <c r="A39" s="0" t="s">
        <v>143</v>
      </c>
      <c r="B39" s="0" t="n">
        <v>0.432</v>
      </c>
      <c r="C39" s="0" t="n">
        <v>0.0526</v>
      </c>
      <c r="D39" s="0" t="e">
        <f aca="false"/>
        <v>#NUM!</v>
      </c>
      <c r="E39" s="0" t="s">
        <v>138</v>
      </c>
      <c r="F39" s="0" t="s">
        <v>138</v>
      </c>
      <c r="G39" s="0" t="s">
        <v>139</v>
      </c>
      <c r="H39" s="0" t="s">
        <v>140</v>
      </c>
      <c r="I39" s="0" t="s">
        <v>144</v>
      </c>
    </row>
    <row r="40" customFormat="false" ht="12.3" hidden="false" customHeight="false" outlineLevel="0" collapsed="false">
      <c r="A40" s="0" t="s">
        <v>145</v>
      </c>
      <c r="B40" s="0" t="n">
        <v>0.428</v>
      </c>
      <c r="C40" s="0" t="n">
        <v>0.037</v>
      </c>
      <c r="D40" s="0" t="e">
        <f aca="false"/>
        <v>#NUM!</v>
      </c>
      <c r="E40" s="0" t="s">
        <v>146</v>
      </c>
      <c r="F40" s="0" t="s">
        <v>147</v>
      </c>
      <c r="G40" s="0" t="s">
        <v>146</v>
      </c>
      <c r="H40" s="0" t="s">
        <v>148</v>
      </c>
      <c r="I40" s="0" t="s">
        <v>71</v>
      </c>
    </row>
    <row r="41" customFormat="false" ht="12.3" hidden="false" customHeight="false" outlineLevel="0" collapsed="false">
      <c r="A41" s="0" t="s">
        <v>149</v>
      </c>
      <c r="B41" s="0" t="n">
        <v>0.415</v>
      </c>
      <c r="C41" s="0" t="n">
        <v>0.05</v>
      </c>
      <c r="D41" s="0" t="e">
        <f aca="false"/>
        <v>#NUM!</v>
      </c>
      <c r="E41" s="0" t="s">
        <v>150</v>
      </c>
      <c r="F41" s="0" t="s">
        <v>151</v>
      </c>
      <c r="G41" s="0" t="s">
        <v>151</v>
      </c>
      <c r="H41" s="0" t="s">
        <v>152</v>
      </c>
      <c r="I41" s="0" t="s">
        <v>84</v>
      </c>
    </row>
    <row r="42" customFormat="false" ht="12.3" hidden="false" customHeight="false" outlineLevel="0" collapsed="false">
      <c r="A42" s="0" t="s">
        <v>153</v>
      </c>
      <c r="B42" s="0" t="n">
        <v>0.398</v>
      </c>
      <c r="C42" s="0" t="n">
        <v>0.0476</v>
      </c>
      <c r="D42" s="0" t="e">
        <f aca="false"/>
        <v>#NUM!</v>
      </c>
      <c r="E42" s="0" t="s">
        <v>154</v>
      </c>
      <c r="F42" s="0" t="s">
        <v>154</v>
      </c>
      <c r="G42" s="0" t="s">
        <v>155</v>
      </c>
      <c r="H42" s="0" t="s">
        <v>156</v>
      </c>
      <c r="I42" s="0" t="s">
        <v>57</v>
      </c>
    </row>
    <row r="43" customFormat="false" ht="12.3" hidden="false" customHeight="false" outlineLevel="0" collapsed="false">
      <c r="A43" s="0" t="s">
        <v>157</v>
      </c>
      <c r="B43" s="0" t="n">
        <v>0.382</v>
      </c>
      <c r="C43" s="0" t="n">
        <v>0.0455</v>
      </c>
      <c r="D43" s="0" t="e">
        <f aca="false"/>
        <v>#NUM!</v>
      </c>
      <c r="E43" s="0" t="s">
        <v>158</v>
      </c>
      <c r="F43" s="0" t="s">
        <v>159</v>
      </c>
      <c r="G43" s="0" t="s">
        <v>159</v>
      </c>
      <c r="H43" s="0" t="s">
        <v>160</v>
      </c>
      <c r="I43" s="0" t="s">
        <v>84</v>
      </c>
    </row>
    <row r="44" customFormat="false" ht="12.3" hidden="false" customHeight="false" outlineLevel="0" collapsed="false">
      <c r="A44" s="0" t="s">
        <v>161</v>
      </c>
      <c r="B44" s="0" t="n">
        <v>0.382</v>
      </c>
      <c r="C44" s="0" t="n">
        <v>0.0455</v>
      </c>
      <c r="D44" s="0" t="e">
        <f aca="false"/>
        <v>#NUM!</v>
      </c>
      <c r="E44" s="0" t="s">
        <v>158</v>
      </c>
      <c r="F44" s="0" t="s">
        <v>159</v>
      </c>
      <c r="G44" s="0" t="s">
        <v>159</v>
      </c>
      <c r="H44" s="0" t="s">
        <v>160</v>
      </c>
      <c r="I44" s="0" t="s">
        <v>84</v>
      </c>
    </row>
    <row r="45" customFormat="false" ht="12.3" hidden="false" customHeight="false" outlineLevel="0" collapsed="false">
      <c r="A45" s="0" t="s">
        <v>162</v>
      </c>
      <c r="B45" s="0" t="n">
        <v>0.381</v>
      </c>
      <c r="C45" s="0" t="n">
        <v>0.0339</v>
      </c>
      <c r="D45" s="0" t="e">
        <f aca="false"/>
        <v>#NUM!</v>
      </c>
      <c r="E45" s="0" t="s">
        <v>163</v>
      </c>
      <c r="F45" s="0" t="s">
        <v>164</v>
      </c>
      <c r="G45" s="0" t="s">
        <v>163</v>
      </c>
      <c r="H45" s="0" t="s">
        <v>165</v>
      </c>
      <c r="I45" s="0" t="s">
        <v>166</v>
      </c>
    </row>
    <row r="46" customFormat="false" ht="12.3" hidden="false" customHeight="false" outlineLevel="0" collapsed="false">
      <c r="A46" s="0" t="s">
        <v>167</v>
      </c>
      <c r="B46" s="0" t="n">
        <v>0.368</v>
      </c>
      <c r="C46" s="0" t="n">
        <v>0.0435</v>
      </c>
      <c r="D46" s="0" t="e">
        <f aca="false"/>
        <v>#NUM!</v>
      </c>
      <c r="E46" s="0" t="s">
        <v>168</v>
      </c>
      <c r="F46" s="0" t="s">
        <v>169</v>
      </c>
      <c r="G46" s="0" t="s">
        <v>169</v>
      </c>
      <c r="H46" s="0" t="s">
        <v>170</v>
      </c>
      <c r="I46" s="0" t="s">
        <v>171</v>
      </c>
    </row>
    <row r="47" customFormat="false" ht="12.3" hidden="false" customHeight="false" outlineLevel="0" collapsed="false">
      <c r="A47" s="0" t="s">
        <v>172</v>
      </c>
      <c r="B47" s="0" t="n">
        <v>0.354</v>
      </c>
      <c r="C47" s="0" t="n">
        <v>0.0417</v>
      </c>
      <c r="D47" s="0" t="e">
        <f aca="false"/>
        <v>#NUM!</v>
      </c>
      <c r="E47" s="0" t="s">
        <v>173</v>
      </c>
      <c r="F47" s="0" t="s">
        <v>174</v>
      </c>
      <c r="G47" s="0" t="s">
        <v>174</v>
      </c>
      <c r="H47" s="0" t="s">
        <v>175</v>
      </c>
      <c r="I47" s="0" t="s">
        <v>84</v>
      </c>
    </row>
    <row r="48" customFormat="false" ht="12.3" hidden="false" customHeight="false" outlineLevel="0" collapsed="false">
      <c r="A48" s="0" t="s">
        <v>176</v>
      </c>
      <c r="B48" s="0" t="n">
        <v>0.341</v>
      </c>
      <c r="C48" s="0" t="n">
        <v>0.04</v>
      </c>
      <c r="D48" s="0" t="e">
        <f aca="false"/>
        <v>#NUM!</v>
      </c>
      <c r="E48" s="0" t="s">
        <v>177</v>
      </c>
      <c r="F48" s="0" t="s">
        <v>178</v>
      </c>
      <c r="G48" s="0" t="s">
        <v>178</v>
      </c>
      <c r="H48" s="0" t="s">
        <v>179</v>
      </c>
      <c r="I48" s="0" t="s">
        <v>84</v>
      </c>
    </row>
    <row r="49" customFormat="false" ht="12.3" hidden="false" customHeight="false" outlineLevel="0" collapsed="false">
      <c r="A49" s="0" t="s">
        <v>180</v>
      </c>
      <c r="B49" s="0" t="n">
        <v>0.339</v>
      </c>
      <c r="C49" s="0" t="n">
        <v>0.0312</v>
      </c>
      <c r="D49" s="0" t="e">
        <f aca="false"/>
        <v>#NUM!</v>
      </c>
      <c r="E49" s="0" t="s">
        <v>181</v>
      </c>
      <c r="F49" s="0" t="s">
        <v>182</v>
      </c>
      <c r="G49" s="0" t="s">
        <v>181</v>
      </c>
      <c r="H49" s="0" t="s">
        <v>183</v>
      </c>
      <c r="I49" s="0" t="s">
        <v>184</v>
      </c>
    </row>
    <row r="50" customFormat="false" ht="12.3" hidden="false" customHeight="false" outlineLevel="0" collapsed="false">
      <c r="A50" s="0" t="s">
        <v>185</v>
      </c>
      <c r="B50" s="0" t="n">
        <v>0.329</v>
      </c>
      <c r="C50" s="0" t="n">
        <v>0.0385</v>
      </c>
      <c r="D50" s="0" t="e">
        <f aca="false"/>
        <v>#NUM!</v>
      </c>
      <c r="E50" s="0" t="s">
        <v>186</v>
      </c>
      <c r="F50" s="0" t="s">
        <v>186</v>
      </c>
      <c r="G50" s="0" t="s">
        <v>187</v>
      </c>
      <c r="H50" s="0" t="s">
        <v>188</v>
      </c>
      <c r="I50" s="0" t="s">
        <v>189</v>
      </c>
    </row>
    <row r="51" customFormat="false" ht="12.3" hidden="false" customHeight="false" outlineLevel="0" collapsed="false">
      <c r="A51" s="0" t="s">
        <v>190</v>
      </c>
      <c r="B51" s="0" t="n">
        <v>0.329</v>
      </c>
      <c r="C51" s="0" t="n">
        <v>0.0385</v>
      </c>
      <c r="D51" s="0" t="e">
        <f aca="false"/>
        <v>#NUM!</v>
      </c>
      <c r="E51" s="0" t="s">
        <v>186</v>
      </c>
      <c r="F51" s="0" t="s">
        <v>186</v>
      </c>
      <c r="G51" s="0" t="s">
        <v>187</v>
      </c>
      <c r="H51" s="0" t="s">
        <v>188</v>
      </c>
      <c r="I51" s="0" t="s">
        <v>191</v>
      </c>
    </row>
    <row r="52" customFormat="false" ht="12.3" hidden="false" customHeight="false" outlineLevel="0" collapsed="false">
      <c r="A52" s="0" t="s">
        <v>192</v>
      </c>
      <c r="B52" s="0" t="n">
        <v>0.317</v>
      </c>
      <c r="C52" s="0" t="n">
        <v>0.037</v>
      </c>
      <c r="D52" s="0" t="e">
        <f aca="false"/>
        <v>#NUM!</v>
      </c>
      <c r="E52" s="0" t="s">
        <v>193</v>
      </c>
      <c r="F52" s="0" t="s">
        <v>194</v>
      </c>
      <c r="G52" s="0" t="s">
        <v>194</v>
      </c>
      <c r="H52" s="0" t="s">
        <v>195</v>
      </c>
      <c r="I52" s="0" t="s">
        <v>84</v>
      </c>
    </row>
    <row r="53" customFormat="false" ht="12.3" hidden="false" customHeight="false" outlineLevel="0" collapsed="false">
      <c r="A53" s="0" t="s">
        <v>196</v>
      </c>
      <c r="B53" s="0" t="n">
        <v>0.305</v>
      </c>
      <c r="C53" s="0" t="n">
        <v>0.0357</v>
      </c>
      <c r="D53" s="0" t="e">
        <f aca="false"/>
        <v>#NUM!</v>
      </c>
      <c r="E53" s="0" t="s">
        <v>197</v>
      </c>
      <c r="F53" s="0" t="s">
        <v>198</v>
      </c>
      <c r="G53" s="0" t="s">
        <v>198</v>
      </c>
      <c r="H53" s="0" t="s">
        <v>199</v>
      </c>
      <c r="I53" s="0" t="s">
        <v>200</v>
      </c>
    </row>
    <row r="54" customFormat="false" ht="12.3" hidden="false" customHeight="false" outlineLevel="0" collapsed="false">
      <c r="A54" s="0" t="s">
        <v>201</v>
      </c>
      <c r="B54" s="0" t="n">
        <v>0.305</v>
      </c>
      <c r="C54" s="0" t="n">
        <v>0.0357</v>
      </c>
      <c r="D54" s="0" t="e">
        <f aca="false"/>
        <v>#NUM!</v>
      </c>
      <c r="E54" s="0" t="s">
        <v>198</v>
      </c>
      <c r="F54" s="0" t="s">
        <v>198</v>
      </c>
      <c r="G54" s="0" t="s">
        <v>197</v>
      </c>
      <c r="H54" s="0" t="s">
        <v>199</v>
      </c>
      <c r="I54" s="0" t="s">
        <v>35</v>
      </c>
    </row>
    <row r="55" customFormat="false" ht="12.3" hidden="false" customHeight="false" outlineLevel="0" collapsed="false">
      <c r="A55" s="0" t="s">
        <v>202</v>
      </c>
      <c r="B55" s="0" t="n">
        <v>0.295</v>
      </c>
      <c r="C55" s="0" t="n">
        <v>0.0345</v>
      </c>
      <c r="D55" s="0" t="e">
        <f aca="false"/>
        <v>#NUM!</v>
      </c>
      <c r="E55" s="0" t="s">
        <v>203</v>
      </c>
      <c r="F55" s="0" t="s">
        <v>204</v>
      </c>
      <c r="G55" s="0" t="s">
        <v>204</v>
      </c>
      <c r="H55" s="0" t="s">
        <v>205</v>
      </c>
      <c r="I55" s="0" t="s">
        <v>200</v>
      </c>
    </row>
    <row r="56" customFormat="false" ht="12.3" hidden="false" customHeight="false" outlineLevel="0" collapsed="false">
      <c r="A56" s="0" t="s">
        <v>206</v>
      </c>
      <c r="B56" s="0" t="n">
        <v>0.295</v>
      </c>
      <c r="C56" s="0" t="n">
        <v>0.0345</v>
      </c>
      <c r="D56" s="0" t="e">
        <f aca="false"/>
        <v>#NUM!</v>
      </c>
      <c r="E56" s="0" t="s">
        <v>204</v>
      </c>
      <c r="F56" s="0" t="s">
        <v>204</v>
      </c>
      <c r="G56" s="0" t="s">
        <v>203</v>
      </c>
      <c r="H56" s="0" t="s">
        <v>205</v>
      </c>
      <c r="I56" s="0" t="s">
        <v>57</v>
      </c>
    </row>
    <row r="57" customFormat="false" ht="12.3" hidden="false" customHeight="false" outlineLevel="0" collapsed="false">
      <c r="A57" s="0" t="s">
        <v>207</v>
      </c>
      <c r="B57" s="0" t="n">
        <v>0.275</v>
      </c>
      <c r="C57" s="0" t="n">
        <v>0.0323</v>
      </c>
      <c r="D57" s="0" t="e">
        <f aca="false"/>
        <v>#NUM!</v>
      </c>
      <c r="E57" s="0" t="s">
        <v>208</v>
      </c>
      <c r="F57" s="0" t="s">
        <v>208</v>
      </c>
      <c r="G57" s="0" t="s">
        <v>209</v>
      </c>
      <c r="H57" s="0" t="s">
        <v>210</v>
      </c>
      <c r="I57" s="0" t="s">
        <v>211</v>
      </c>
    </row>
    <row r="58" customFormat="false" ht="12.3" hidden="false" customHeight="false" outlineLevel="0" collapsed="false">
      <c r="A58" s="0" t="s">
        <v>212</v>
      </c>
      <c r="B58" s="0" t="n">
        <v>0.266</v>
      </c>
      <c r="C58" s="0" t="n">
        <v>0.0312</v>
      </c>
      <c r="D58" s="0" t="e">
        <f aca="false"/>
        <v>#NUM!</v>
      </c>
      <c r="E58" s="0" t="s">
        <v>213</v>
      </c>
      <c r="F58" s="0" t="s">
        <v>12</v>
      </c>
      <c r="G58" s="0" t="s">
        <v>12</v>
      </c>
      <c r="H58" s="0" t="s">
        <v>214</v>
      </c>
      <c r="I58" s="0" t="s">
        <v>84</v>
      </c>
    </row>
    <row r="59" customFormat="false" ht="12.3" hidden="false" customHeight="false" outlineLevel="0" collapsed="false">
      <c r="A59" s="0" t="s">
        <v>215</v>
      </c>
      <c r="B59" s="0" t="n">
        <v>0.266</v>
      </c>
      <c r="C59" s="0" t="n">
        <v>0.0312</v>
      </c>
      <c r="D59" s="0" t="e">
        <f aca="false"/>
        <v>#NUM!</v>
      </c>
      <c r="E59" s="0" t="s">
        <v>213</v>
      </c>
      <c r="F59" s="0" t="s">
        <v>12</v>
      </c>
      <c r="G59" s="0" t="s">
        <v>12</v>
      </c>
      <c r="H59" s="0" t="s">
        <v>214</v>
      </c>
      <c r="I59" s="0" t="s">
        <v>84</v>
      </c>
    </row>
    <row r="60" customFormat="false" ht="12.3" hidden="false" customHeight="false" outlineLevel="0" collapsed="false">
      <c r="A60" s="0" t="s">
        <v>216</v>
      </c>
      <c r="B60" s="0" t="n">
        <v>0.266</v>
      </c>
      <c r="C60" s="0" t="n">
        <v>0.0312</v>
      </c>
      <c r="D60" s="0" t="e">
        <f aca="false"/>
        <v>#NUM!</v>
      </c>
      <c r="E60" s="0" t="s">
        <v>213</v>
      </c>
      <c r="F60" s="0" t="s">
        <v>12</v>
      </c>
      <c r="G60" s="0" t="s">
        <v>12</v>
      </c>
      <c r="H60" s="0" t="s">
        <v>214</v>
      </c>
      <c r="I60" s="0" t="s">
        <v>84</v>
      </c>
    </row>
    <row r="61" customFormat="false" ht="12.3" hidden="false" customHeight="false" outlineLevel="0" collapsed="false">
      <c r="A61" s="0" t="s">
        <v>217</v>
      </c>
      <c r="B61" s="0" t="n">
        <v>0.265</v>
      </c>
      <c r="C61" s="0" t="n">
        <v>0.0267</v>
      </c>
      <c r="D61" s="0" t="e">
        <f aca="false"/>
        <v>#NUM!</v>
      </c>
      <c r="E61" s="0" t="s">
        <v>218</v>
      </c>
      <c r="F61" s="0" t="s">
        <v>219</v>
      </c>
      <c r="G61" s="0" t="s">
        <v>218</v>
      </c>
      <c r="H61" s="0" t="s">
        <v>220</v>
      </c>
      <c r="I61" s="0" t="s">
        <v>71</v>
      </c>
    </row>
    <row r="62" customFormat="false" ht="12.3" hidden="false" customHeight="false" outlineLevel="0" collapsed="false">
      <c r="A62" s="0" t="s">
        <v>221</v>
      </c>
      <c r="B62" s="0" t="n">
        <v>0.257</v>
      </c>
      <c r="C62" s="0" t="n">
        <v>0.0303</v>
      </c>
      <c r="D62" s="0" t="e">
        <f aca="false"/>
        <v>#NUM!</v>
      </c>
      <c r="E62" s="0" t="s">
        <v>222</v>
      </c>
      <c r="F62" s="0" t="s">
        <v>223</v>
      </c>
      <c r="G62" s="0" t="s">
        <v>223</v>
      </c>
      <c r="H62" s="0" t="s">
        <v>224</v>
      </c>
      <c r="I62" s="0" t="s">
        <v>225</v>
      </c>
    </row>
    <row r="63" customFormat="false" ht="12.3" hidden="false" customHeight="false" outlineLevel="0" collapsed="false">
      <c r="A63" s="0" t="s">
        <v>226</v>
      </c>
      <c r="B63" s="0" t="n">
        <v>0.249</v>
      </c>
      <c r="C63" s="0" t="n">
        <v>0.0294</v>
      </c>
      <c r="D63" s="0" t="e">
        <f aca="false"/>
        <v>#NUM!</v>
      </c>
      <c r="E63" s="0" t="s">
        <v>227</v>
      </c>
      <c r="F63" s="0" t="s">
        <v>228</v>
      </c>
      <c r="G63" s="0" t="s">
        <v>228</v>
      </c>
      <c r="H63" s="0" t="s">
        <v>229</v>
      </c>
      <c r="I63" s="0" t="s">
        <v>84</v>
      </c>
    </row>
    <row r="64" customFormat="false" ht="12.3" hidden="false" customHeight="false" outlineLevel="0" collapsed="false">
      <c r="A64" s="0" t="s">
        <v>230</v>
      </c>
      <c r="B64" s="0" t="n">
        <v>0.233</v>
      </c>
      <c r="C64" s="0" t="n">
        <v>0.0278</v>
      </c>
      <c r="D64" s="0" t="e">
        <f aca="false"/>
        <v>#NUM!</v>
      </c>
      <c r="E64" s="0" t="s">
        <v>231</v>
      </c>
      <c r="F64" s="0" t="s">
        <v>232</v>
      </c>
      <c r="G64" s="0" t="s">
        <v>232</v>
      </c>
      <c r="H64" s="0" t="s">
        <v>233</v>
      </c>
      <c r="I64" s="0" t="s">
        <v>234</v>
      </c>
    </row>
    <row r="65" customFormat="false" ht="12.3" hidden="false" customHeight="false" outlineLevel="0" collapsed="false">
      <c r="A65" s="0" t="s">
        <v>235</v>
      </c>
      <c r="B65" s="0" t="n">
        <v>0.225</v>
      </c>
      <c r="C65" s="0" t="n">
        <v>0.027</v>
      </c>
      <c r="D65" s="0" t="e">
        <f aca="false"/>
        <v>#NUM!</v>
      </c>
      <c r="E65" s="0" t="s">
        <v>66</v>
      </c>
      <c r="F65" s="0" t="s">
        <v>67</v>
      </c>
      <c r="G65" s="0" t="s">
        <v>67</v>
      </c>
      <c r="H65" s="0" t="s">
        <v>236</v>
      </c>
      <c r="I65" s="0" t="s">
        <v>84</v>
      </c>
    </row>
    <row r="66" customFormat="false" ht="12.3" hidden="false" customHeight="false" outlineLevel="0" collapsed="false">
      <c r="A66" s="0" t="s">
        <v>237</v>
      </c>
      <c r="B66" s="0" t="n">
        <v>0.218</v>
      </c>
      <c r="C66" s="0" t="n">
        <v>0.0263</v>
      </c>
      <c r="D66" s="0" t="e">
        <f aca="false"/>
        <v>#NUM!</v>
      </c>
      <c r="E66" s="0" t="s">
        <v>73</v>
      </c>
      <c r="F66" s="0" t="s">
        <v>74</v>
      </c>
      <c r="G66" s="0" t="s">
        <v>74</v>
      </c>
      <c r="H66" s="0" t="s">
        <v>238</v>
      </c>
      <c r="I66" s="0" t="s">
        <v>84</v>
      </c>
    </row>
    <row r="67" customFormat="false" ht="12.3" hidden="false" customHeight="false" outlineLevel="0" collapsed="false">
      <c r="A67" s="0" t="s">
        <v>239</v>
      </c>
      <c r="B67" s="0" t="n">
        <v>0</v>
      </c>
      <c r="C67" s="0" t="n">
        <v>0.00943</v>
      </c>
      <c r="D67" s="0" t="e">
        <f aca="false"/>
        <v>#NUM!</v>
      </c>
      <c r="E67" s="0" t="s">
        <v>240</v>
      </c>
      <c r="F67" s="0" t="s">
        <v>241</v>
      </c>
      <c r="G67" s="0" t="s">
        <v>241</v>
      </c>
      <c r="H67" s="0" t="s">
        <v>242</v>
      </c>
      <c r="I67" s="0" t="s">
        <v>234</v>
      </c>
    </row>
    <row r="68" customFormat="false" ht="12.3" hidden="false" customHeight="false" outlineLevel="0" collapsed="false">
      <c r="A68" s="0" t="s">
        <v>243</v>
      </c>
      <c r="B68" s="0" t="n">
        <v>0</v>
      </c>
      <c r="C68" s="0" t="n">
        <v>0.0217</v>
      </c>
      <c r="D68" s="0" t="e">
        <f aca="false"/>
        <v>#NUM!</v>
      </c>
      <c r="E68" s="0" t="s">
        <v>97</v>
      </c>
      <c r="F68" s="0" t="s">
        <v>98</v>
      </c>
      <c r="G68" s="0" t="s">
        <v>98</v>
      </c>
      <c r="H68" s="0" t="s">
        <v>244</v>
      </c>
      <c r="I68" s="0" t="s">
        <v>84</v>
      </c>
    </row>
    <row r="69" customFormat="false" ht="12.3" hidden="false" customHeight="false" outlineLevel="0" collapsed="false">
      <c r="A69" s="0" t="s">
        <v>245</v>
      </c>
      <c r="B69" s="0" t="n">
        <v>0</v>
      </c>
      <c r="C69" s="0" t="n">
        <v>0.0217</v>
      </c>
      <c r="D69" s="0" t="e">
        <f aca="false"/>
        <v>#NUM!</v>
      </c>
      <c r="E69" s="0" t="s">
        <v>97</v>
      </c>
      <c r="F69" s="0" t="s">
        <v>98</v>
      </c>
      <c r="G69" s="0" t="s">
        <v>98</v>
      </c>
      <c r="H69" s="0" t="s">
        <v>244</v>
      </c>
      <c r="I69" s="0" t="s">
        <v>84</v>
      </c>
    </row>
    <row r="70" customFormat="false" ht="12.3" hidden="false" customHeight="false" outlineLevel="0" collapsed="false">
      <c r="A70" s="0" t="s">
        <v>246</v>
      </c>
      <c r="B70" s="0" t="n">
        <v>0</v>
      </c>
      <c r="C70" s="0" t="n">
        <v>0.0185</v>
      </c>
      <c r="D70" s="0" t="e">
        <f aca="false"/>
        <v>#NUM!</v>
      </c>
      <c r="E70" s="0" t="s">
        <v>146</v>
      </c>
      <c r="F70" s="0" t="s">
        <v>147</v>
      </c>
      <c r="G70" s="0" t="s">
        <v>147</v>
      </c>
      <c r="H70" s="0" t="s">
        <v>247</v>
      </c>
      <c r="I70" s="0" t="s">
        <v>84</v>
      </c>
    </row>
    <row r="71" customFormat="false" ht="12.3" hidden="false" customHeight="false" outlineLevel="0" collapsed="false">
      <c r="A71" s="0" t="s">
        <v>248</v>
      </c>
      <c r="B71" s="0" t="n">
        <v>0</v>
      </c>
      <c r="C71" s="0" t="n">
        <v>0.0204</v>
      </c>
      <c r="D71" s="0" t="e">
        <f aca="false"/>
        <v>#NUM!</v>
      </c>
      <c r="E71" s="0" t="s">
        <v>120</v>
      </c>
      <c r="F71" s="0" t="s">
        <v>121</v>
      </c>
      <c r="G71" s="0" t="s">
        <v>121</v>
      </c>
      <c r="H71" s="0" t="s">
        <v>249</v>
      </c>
      <c r="I71" s="0" t="s">
        <v>84</v>
      </c>
    </row>
    <row r="72" customFormat="false" ht="12.3" hidden="false" customHeight="false" outlineLevel="0" collapsed="false">
      <c r="A72" s="0" t="s">
        <v>250</v>
      </c>
      <c r="B72" s="0" t="n">
        <v>0</v>
      </c>
      <c r="C72" s="0" t="n">
        <v>0.0172</v>
      </c>
      <c r="D72" s="0" t="e">
        <f aca="false"/>
        <v>#NUM!</v>
      </c>
      <c r="E72" s="0" t="s">
        <v>251</v>
      </c>
      <c r="F72" s="0" t="s">
        <v>252</v>
      </c>
      <c r="G72" s="0" t="s">
        <v>252</v>
      </c>
      <c r="H72" s="0" t="s">
        <v>253</v>
      </c>
      <c r="I72" s="0" t="s">
        <v>84</v>
      </c>
    </row>
    <row r="73" customFormat="false" ht="12.3" hidden="false" customHeight="false" outlineLevel="0" collapsed="false">
      <c r="A73" s="0" t="s">
        <v>254</v>
      </c>
      <c r="B73" s="0" t="n">
        <v>0</v>
      </c>
      <c r="C73" s="0" t="n">
        <v>0.0172</v>
      </c>
      <c r="D73" s="0" t="e">
        <f aca="false"/>
        <v>#NUM!</v>
      </c>
      <c r="E73" s="0" t="s">
        <v>251</v>
      </c>
      <c r="F73" s="0" t="s">
        <v>252</v>
      </c>
      <c r="G73" s="0" t="s">
        <v>252</v>
      </c>
      <c r="H73" s="0" t="s">
        <v>253</v>
      </c>
      <c r="I73" s="0" t="s">
        <v>84</v>
      </c>
    </row>
    <row r="74" customFormat="false" ht="12.3" hidden="false" customHeight="false" outlineLevel="0" collapsed="false">
      <c r="A74" s="0" t="s">
        <v>255</v>
      </c>
      <c r="B74" s="0" t="n">
        <v>0</v>
      </c>
      <c r="C74" s="0" t="n">
        <v>0.0164</v>
      </c>
      <c r="D74" s="0" t="e">
        <f aca="false"/>
        <v>#NUM!</v>
      </c>
      <c r="E74" s="0" t="s">
        <v>256</v>
      </c>
      <c r="F74" s="0" t="s">
        <v>257</v>
      </c>
      <c r="G74" s="0" t="s">
        <v>257</v>
      </c>
      <c r="H74" s="0" t="s">
        <v>258</v>
      </c>
      <c r="I74" s="0" t="s">
        <v>84</v>
      </c>
    </row>
    <row r="75" customFormat="false" ht="12.3" hidden="false" customHeight="false" outlineLevel="0" collapsed="false">
      <c r="A75" s="0" t="s">
        <v>259</v>
      </c>
      <c r="B75" s="0" t="n">
        <v>0</v>
      </c>
      <c r="C75" s="0" t="n">
        <v>0.0213</v>
      </c>
      <c r="D75" s="0" t="e">
        <f aca="false"/>
        <v>#NUM!</v>
      </c>
      <c r="E75" s="0" t="s">
        <v>111</v>
      </c>
      <c r="F75" s="0" t="s">
        <v>111</v>
      </c>
      <c r="G75" s="0" t="s">
        <v>110</v>
      </c>
      <c r="H75" s="0" t="s">
        <v>260</v>
      </c>
      <c r="I75" s="0" t="s">
        <v>189</v>
      </c>
    </row>
    <row r="76" customFormat="false" ht="12.3" hidden="false" customHeight="false" outlineLevel="0" collapsed="false">
      <c r="A76" s="0" t="s">
        <v>261</v>
      </c>
      <c r="B76" s="0" t="n">
        <v>0</v>
      </c>
      <c r="C76" s="0" t="n">
        <v>0.0125</v>
      </c>
      <c r="D76" s="0" t="e">
        <f aca="false"/>
        <v>#NUM!</v>
      </c>
      <c r="E76" s="0" t="s">
        <v>262</v>
      </c>
      <c r="F76" s="0" t="s">
        <v>263</v>
      </c>
      <c r="G76" s="0" t="s">
        <v>263</v>
      </c>
      <c r="H76" s="0" t="s">
        <v>264</v>
      </c>
      <c r="I76" s="0" t="s">
        <v>234</v>
      </c>
    </row>
    <row r="77" customFormat="false" ht="12.3" hidden="false" customHeight="false" outlineLevel="0" collapsed="false">
      <c r="A77" s="0" t="s">
        <v>265</v>
      </c>
      <c r="B77" s="0" t="n">
        <v>0</v>
      </c>
      <c r="C77" s="0" t="n">
        <v>0.0154</v>
      </c>
      <c r="D77" s="0" t="e">
        <f aca="false"/>
        <v>#NUM!</v>
      </c>
      <c r="E77" s="0" t="s">
        <v>266</v>
      </c>
      <c r="F77" s="0" t="s">
        <v>267</v>
      </c>
      <c r="G77" s="0" t="s">
        <v>267</v>
      </c>
      <c r="H77" s="0" t="s">
        <v>268</v>
      </c>
      <c r="I77" s="0" t="s">
        <v>84</v>
      </c>
    </row>
    <row r="78" customFormat="false" ht="12.3" hidden="false" customHeight="false" outlineLevel="0" collapsed="false">
      <c r="A78" s="0" t="s">
        <v>269</v>
      </c>
      <c r="B78" s="0" t="n">
        <v>0</v>
      </c>
      <c r="C78" s="0" t="n">
        <v>0.0174</v>
      </c>
      <c r="D78" s="0" t="e">
        <f aca="false"/>
        <v>#NUM!</v>
      </c>
      <c r="E78" s="0" t="s">
        <v>270</v>
      </c>
      <c r="F78" s="0" t="s">
        <v>271</v>
      </c>
      <c r="G78" s="0" t="s">
        <v>271</v>
      </c>
      <c r="H78" s="0" t="s">
        <v>272</v>
      </c>
      <c r="I78" s="0" t="s">
        <v>273</v>
      </c>
    </row>
    <row r="79" customFormat="false" ht="12.3" hidden="false" customHeight="false" outlineLevel="0" collapsed="false">
      <c r="A79" s="0" t="s">
        <v>274</v>
      </c>
      <c r="B79" s="0" t="n">
        <v>0</v>
      </c>
      <c r="C79" s="0" t="n">
        <v>0.0164</v>
      </c>
      <c r="D79" s="0" t="e">
        <f aca="false"/>
        <v>#NUM!</v>
      </c>
      <c r="E79" s="0" t="s">
        <v>256</v>
      </c>
      <c r="F79" s="0" t="s">
        <v>257</v>
      </c>
      <c r="G79" s="0" t="s">
        <v>257</v>
      </c>
      <c r="H79" s="0" t="s">
        <v>258</v>
      </c>
      <c r="I79" s="0" t="s">
        <v>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9.0546875" defaultRowHeight="12.3" zeroHeight="false" outlineLevelRow="0" outlineLevelCol="0"/>
  <cols>
    <col collapsed="false" customWidth="true" hidden="false" outlineLevel="0" max="3" min="1" style="0" width="29.43"/>
  </cols>
  <sheetData>
    <row r="1" customFormat="false" ht="12.3" hidden="false" customHeight="false" outlineLevel="0" collapsed="false">
      <c r="A1" s="0" t="s">
        <v>0</v>
      </c>
    </row>
    <row r="2" customFormat="false" ht="12.3" hidden="false" customHeight="false" outlineLevel="0" collapsed="false">
      <c r="A2" s="0" t="s">
        <v>275</v>
      </c>
      <c r="B2" s="0" t="s">
        <v>276</v>
      </c>
      <c r="C2" s="0" t="s">
        <v>277</v>
      </c>
      <c r="D2" s="0" t="s">
        <v>278</v>
      </c>
      <c r="E2" s="0" t="s">
        <v>279</v>
      </c>
      <c r="F2" s="0" t="s">
        <v>280</v>
      </c>
      <c r="G2" s="0" t="s">
        <v>281</v>
      </c>
      <c r="H2" s="0" t="s">
        <v>9</v>
      </c>
      <c r="I2" s="0" t="s">
        <v>282</v>
      </c>
    </row>
    <row r="3" customFormat="false" ht="12.3" hidden="false" customHeight="false" outlineLevel="0" collapsed="false">
      <c r="A3" s="0" t="s">
        <v>283</v>
      </c>
      <c r="B3" s="0" t="s">
        <v>284</v>
      </c>
      <c r="C3" s="0" t="s">
        <v>285</v>
      </c>
      <c r="D3" s="0" t="n">
        <v>2.03E-006</v>
      </c>
      <c r="E3" s="0" t="n">
        <v>0.00242</v>
      </c>
      <c r="F3" s="0" t="s">
        <v>286</v>
      </c>
      <c r="G3" s="0" t="s">
        <v>286</v>
      </c>
      <c r="H3" s="0" t="s">
        <v>40</v>
      </c>
      <c r="I3" s="0" t="n">
        <v>6</v>
      </c>
    </row>
    <row r="4" customFormat="false" ht="12.3" hidden="false" customHeight="false" outlineLevel="0" collapsed="false">
      <c r="A4" s="0" t="s">
        <v>287</v>
      </c>
      <c r="B4" s="0" t="s">
        <v>288</v>
      </c>
      <c r="C4" s="0" t="s">
        <v>289</v>
      </c>
      <c r="D4" s="0" t="n">
        <v>1.29E-005</v>
      </c>
      <c r="E4" s="0" t="n">
        <v>0.00512</v>
      </c>
      <c r="F4" s="0" t="s">
        <v>286</v>
      </c>
      <c r="G4" s="0" t="s">
        <v>286</v>
      </c>
      <c r="H4" s="0" t="s">
        <v>290</v>
      </c>
      <c r="I4" s="0" t="n">
        <v>3</v>
      </c>
    </row>
    <row r="5" customFormat="false" ht="12.3" hidden="false" customHeight="false" outlineLevel="0" collapsed="false">
      <c r="A5" s="0" t="s">
        <v>291</v>
      </c>
      <c r="B5" s="0" t="s">
        <v>292</v>
      </c>
      <c r="C5" s="0" t="s">
        <v>293</v>
      </c>
      <c r="D5" s="0" t="n">
        <v>1.29E-005</v>
      </c>
      <c r="E5" s="0" t="n">
        <v>0.00512</v>
      </c>
      <c r="F5" s="0" t="s">
        <v>286</v>
      </c>
      <c r="G5" s="0" t="s">
        <v>286</v>
      </c>
      <c r="H5" s="0" t="s">
        <v>294</v>
      </c>
      <c r="I5" s="0" t="n">
        <v>3</v>
      </c>
    </row>
    <row r="6" customFormat="false" ht="12.3" hidden="false" customHeight="false" outlineLevel="0" collapsed="false">
      <c r="A6" s="0" t="s">
        <v>295</v>
      </c>
      <c r="B6" s="0" t="s">
        <v>296</v>
      </c>
      <c r="C6" s="0" t="s">
        <v>297</v>
      </c>
      <c r="D6" s="0" t="n">
        <v>1.88E-005</v>
      </c>
      <c r="E6" s="0" t="n">
        <v>0.00562</v>
      </c>
      <c r="F6" s="0" t="s">
        <v>286</v>
      </c>
      <c r="G6" s="0" t="s">
        <v>286</v>
      </c>
      <c r="H6" s="0" t="s">
        <v>298</v>
      </c>
      <c r="I6" s="0" t="n">
        <v>4</v>
      </c>
    </row>
    <row r="7" customFormat="false" ht="12.3" hidden="false" customHeight="false" outlineLevel="0" collapsed="false">
      <c r="A7" s="0" t="s">
        <v>299</v>
      </c>
      <c r="B7" s="0" t="s">
        <v>300</v>
      </c>
      <c r="C7" s="0" t="s">
        <v>301</v>
      </c>
      <c r="D7" s="0" t="n">
        <v>3.33E-005</v>
      </c>
      <c r="E7" s="0" t="n">
        <v>0.00683</v>
      </c>
      <c r="F7" s="0" t="s">
        <v>286</v>
      </c>
      <c r="G7" s="0" t="s">
        <v>286</v>
      </c>
      <c r="H7" s="0" t="s">
        <v>302</v>
      </c>
      <c r="I7" s="0" t="n">
        <v>4</v>
      </c>
    </row>
    <row r="8" customFormat="false" ht="12.3" hidden="false" customHeight="false" outlineLevel="0" collapsed="false">
      <c r="A8" s="0" t="s">
        <v>303</v>
      </c>
      <c r="B8" s="0" t="s">
        <v>304</v>
      </c>
      <c r="C8" s="0" t="s">
        <v>305</v>
      </c>
      <c r="D8" s="0" t="n">
        <v>3.43E-005</v>
      </c>
      <c r="E8" s="0" t="n">
        <v>0.00683</v>
      </c>
      <c r="F8" s="0" t="s">
        <v>286</v>
      </c>
      <c r="G8" s="0" t="s">
        <v>286</v>
      </c>
      <c r="H8" s="0" t="s">
        <v>306</v>
      </c>
      <c r="I8" s="0" t="n">
        <v>6</v>
      </c>
    </row>
    <row r="9" customFormat="false" ht="12.3" hidden="false" customHeight="false" outlineLevel="0" collapsed="false">
      <c r="A9" s="0" t="s">
        <v>303</v>
      </c>
      <c r="B9" s="0" t="s">
        <v>307</v>
      </c>
      <c r="C9" s="0" t="s">
        <v>308</v>
      </c>
      <c r="D9" s="0" t="n">
        <v>9.66E-005</v>
      </c>
      <c r="E9" s="0" t="n">
        <v>0.0135</v>
      </c>
      <c r="F9" s="0" t="s">
        <v>286</v>
      </c>
      <c r="G9" s="0" t="s">
        <v>286</v>
      </c>
      <c r="H9" s="0" t="s">
        <v>309</v>
      </c>
      <c r="I9" s="0" t="n">
        <v>5</v>
      </c>
    </row>
    <row r="10" customFormat="false" ht="12.3" hidden="false" customHeight="false" outlineLevel="0" collapsed="false">
      <c r="A10" s="0" t="s">
        <v>303</v>
      </c>
      <c r="B10" s="0" t="s">
        <v>310</v>
      </c>
      <c r="C10" s="0" t="s">
        <v>311</v>
      </c>
      <c r="D10" s="0" t="n">
        <v>9.66E-005</v>
      </c>
      <c r="E10" s="0" t="n">
        <v>0.0135</v>
      </c>
      <c r="F10" s="0" t="s">
        <v>286</v>
      </c>
      <c r="G10" s="0" t="s">
        <v>286</v>
      </c>
      <c r="H10" s="0" t="s">
        <v>312</v>
      </c>
      <c r="I10" s="0" t="n">
        <v>5</v>
      </c>
    </row>
    <row r="11" customFormat="false" ht="12.3" hidden="false" customHeight="false" outlineLevel="0" collapsed="false">
      <c r="A11" s="0" t="s">
        <v>313</v>
      </c>
      <c r="B11" s="0" t="s">
        <v>314</v>
      </c>
      <c r="C11" s="0" t="s">
        <v>315</v>
      </c>
      <c r="D11" s="0" t="n">
        <v>0.000124</v>
      </c>
      <c r="E11" s="0" t="n">
        <v>0.0135</v>
      </c>
      <c r="F11" s="0" t="s">
        <v>286</v>
      </c>
      <c r="G11" s="0" t="s">
        <v>286</v>
      </c>
      <c r="H11" s="0" t="s">
        <v>316</v>
      </c>
      <c r="I11" s="0" t="n">
        <v>4</v>
      </c>
    </row>
    <row r="12" customFormat="false" ht="12.3" hidden="false" customHeight="false" outlineLevel="0" collapsed="false">
      <c r="A12" s="0" t="s">
        <v>317</v>
      </c>
      <c r="B12" s="0" t="s">
        <v>318</v>
      </c>
      <c r="C12" s="0" t="s">
        <v>319</v>
      </c>
      <c r="D12" s="0" t="n">
        <v>0.000124</v>
      </c>
      <c r="E12" s="0" t="n">
        <v>0.0135</v>
      </c>
      <c r="F12" s="0" t="s">
        <v>286</v>
      </c>
      <c r="G12" s="0" t="s">
        <v>286</v>
      </c>
      <c r="H12" s="0" t="s">
        <v>320</v>
      </c>
      <c r="I12" s="0" t="n">
        <v>3</v>
      </c>
    </row>
    <row r="13" customFormat="false" ht="12.3" hidden="false" customHeight="false" outlineLevel="0" collapsed="false">
      <c r="A13" s="0" t="s">
        <v>303</v>
      </c>
      <c r="B13" s="0" t="s">
        <v>321</v>
      </c>
      <c r="C13" s="0" t="s">
        <v>322</v>
      </c>
      <c r="D13" s="0" t="n">
        <v>0.000124</v>
      </c>
      <c r="E13" s="0" t="n">
        <v>0.0135</v>
      </c>
      <c r="F13" s="0" t="s">
        <v>286</v>
      </c>
      <c r="G13" s="0" t="s">
        <v>286</v>
      </c>
      <c r="H13" s="0" t="s">
        <v>323</v>
      </c>
      <c r="I13" s="0" t="n">
        <v>3</v>
      </c>
    </row>
    <row r="14" customFormat="false" ht="12.3" hidden="false" customHeight="false" outlineLevel="0" collapsed="false">
      <c r="A14" s="0" t="s">
        <v>324</v>
      </c>
      <c r="B14" s="0" t="s">
        <v>325</v>
      </c>
      <c r="C14" s="0" t="s">
        <v>326</v>
      </c>
      <c r="D14" s="0" t="n">
        <v>0.000244</v>
      </c>
      <c r="E14" s="0" t="n">
        <v>0.0225</v>
      </c>
      <c r="F14" s="0" t="s">
        <v>286</v>
      </c>
      <c r="G14" s="0" t="s">
        <v>286</v>
      </c>
      <c r="H14" s="0" t="s">
        <v>327</v>
      </c>
      <c r="I14" s="0" t="n">
        <v>3</v>
      </c>
    </row>
    <row r="15" customFormat="false" ht="12.3" hidden="false" customHeight="false" outlineLevel="0" collapsed="false">
      <c r="A15" s="0" t="s">
        <v>328</v>
      </c>
      <c r="B15" s="0" t="s">
        <v>329</v>
      </c>
      <c r="C15" s="0" t="s">
        <v>330</v>
      </c>
      <c r="D15" s="0" t="n">
        <v>0.000244</v>
      </c>
      <c r="E15" s="0" t="n">
        <v>0.0225</v>
      </c>
      <c r="F15" s="0" t="s">
        <v>286</v>
      </c>
      <c r="G15" s="0" t="s">
        <v>286</v>
      </c>
      <c r="H15" s="0" t="s">
        <v>331</v>
      </c>
      <c r="I15" s="0" t="n">
        <v>3</v>
      </c>
    </row>
    <row r="16" customFormat="false" ht="12.3" hidden="false" customHeight="false" outlineLevel="0" collapsed="false">
      <c r="A16" s="0" t="s">
        <v>295</v>
      </c>
      <c r="B16" s="0" t="s">
        <v>332</v>
      </c>
      <c r="C16" s="0" t="s">
        <v>333</v>
      </c>
      <c r="D16" s="0" t="n">
        <v>0.000561</v>
      </c>
      <c r="E16" s="0" t="n">
        <v>0.0291</v>
      </c>
      <c r="F16" s="0" t="s">
        <v>286</v>
      </c>
      <c r="G16" s="0" t="s">
        <v>286</v>
      </c>
      <c r="H16" s="0" t="s">
        <v>334</v>
      </c>
      <c r="I16" s="0" t="n">
        <v>2</v>
      </c>
    </row>
    <row r="17" customFormat="false" ht="12.3" hidden="false" customHeight="false" outlineLevel="0" collapsed="false">
      <c r="A17" s="0" t="s">
        <v>335</v>
      </c>
      <c r="B17" s="0" t="s">
        <v>336</v>
      </c>
      <c r="C17" s="0" t="s">
        <v>337</v>
      </c>
      <c r="D17" s="0" t="n">
        <v>0.000561</v>
      </c>
      <c r="E17" s="0" t="n">
        <v>0.0291</v>
      </c>
      <c r="F17" s="0" t="s">
        <v>286</v>
      </c>
      <c r="G17" s="0" t="s">
        <v>286</v>
      </c>
      <c r="H17" s="0" t="s">
        <v>338</v>
      </c>
      <c r="I17" s="0" t="n">
        <v>2</v>
      </c>
    </row>
    <row r="18" customFormat="false" ht="12.3" hidden="false" customHeight="false" outlineLevel="0" collapsed="false">
      <c r="A18" s="0" t="s">
        <v>335</v>
      </c>
      <c r="B18" s="0" t="s">
        <v>339</v>
      </c>
      <c r="C18" s="0" t="s">
        <v>340</v>
      </c>
      <c r="D18" s="0" t="n">
        <v>0.000561</v>
      </c>
      <c r="E18" s="0" t="n">
        <v>0.0291</v>
      </c>
      <c r="F18" s="0" t="s">
        <v>286</v>
      </c>
      <c r="G18" s="0" t="s">
        <v>286</v>
      </c>
      <c r="H18" s="0" t="s">
        <v>338</v>
      </c>
      <c r="I18" s="0" t="n">
        <v>2</v>
      </c>
    </row>
    <row r="19" customFormat="false" ht="12.3" hidden="false" customHeight="false" outlineLevel="0" collapsed="false">
      <c r="A19" s="0" t="s">
        <v>341</v>
      </c>
      <c r="B19" s="0" t="s">
        <v>342</v>
      </c>
      <c r="C19" s="0" t="s">
        <v>343</v>
      </c>
      <c r="D19" s="0" t="n">
        <v>0.000561</v>
      </c>
      <c r="E19" s="0" t="n">
        <v>0.0291</v>
      </c>
      <c r="F19" s="0" t="s">
        <v>286</v>
      </c>
      <c r="G19" s="0" t="s">
        <v>286</v>
      </c>
      <c r="H19" s="0" t="s">
        <v>344</v>
      </c>
      <c r="I19" s="0" t="n">
        <v>2</v>
      </c>
    </row>
    <row r="20" customFormat="false" ht="12.3" hidden="false" customHeight="false" outlineLevel="0" collapsed="false">
      <c r="A20" s="0" t="s">
        <v>335</v>
      </c>
      <c r="B20" s="0" t="s">
        <v>345</v>
      </c>
      <c r="C20" s="0" t="s">
        <v>346</v>
      </c>
      <c r="D20" s="0" t="n">
        <v>0.000561</v>
      </c>
      <c r="E20" s="0" t="n">
        <v>0.0291</v>
      </c>
      <c r="F20" s="0" t="s">
        <v>286</v>
      </c>
      <c r="G20" s="0" t="s">
        <v>286</v>
      </c>
      <c r="H20" s="0" t="s">
        <v>338</v>
      </c>
      <c r="I20" s="0" t="n">
        <v>2</v>
      </c>
    </row>
    <row r="21" customFormat="false" ht="12.3" hidden="false" customHeight="false" outlineLevel="0" collapsed="false">
      <c r="A21" s="0" t="s">
        <v>347</v>
      </c>
      <c r="B21" s="0" t="s">
        <v>318</v>
      </c>
      <c r="C21" s="0" t="s">
        <v>348</v>
      </c>
      <c r="D21" s="0" t="n">
        <v>0.000561</v>
      </c>
      <c r="E21" s="0" t="n">
        <v>0.0291</v>
      </c>
      <c r="F21" s="0" t="s">
        <v>286</v>
      </c>
      <c r="G21" s="0" t="s">
        <v>286</v>
      </c>
      <c r="H21" s="0" t="s">
        <v>349</v>
      </c>
      <c r="I21" s="0" t="n">
        <v>2</v>
      </c>
    </row>
    <row r="22" customFormat="false" ht="12.3" hidden="false" customHeight="false" outlineLevel="0" collapsed="false">
      <c r="A22" s="0" t="s">
        <v>335</v>
      </c>
      <c r="B22" s="0" t="s">
        <v>350</v>
      </c>
      <c r="C22" s="0" t="s">
        <v>351</v>
      </c>
      <c r="D22" s="0" t="n">
        <v>0.000561</v>
      </c>
      <c r="E22" s="0" t="n">
        <v>0.0291</v>
      </c>
      <c r="F22" s="0" t="s">
        <v>286</v>
      </c>
      <c r="G22" s="0" t="s">
        <v>286</v>
      </c>
      <c r="H22" s="0" t="s">
        <v>338</v>
      </c>
      <c r="I22" s="0" t="n">
        <v>2</v>
      </c>
    </row>
    <row r="23" customFormat="false" ht="12.3" hidden="false" customHeight="false" outlineLevel="0" collapsed="false">
      <c r="A23" s="0" t="s">
        <v>287</v>
      </c>
      <c r="B23" s="0" t="s">
        <v>352</v>
      </c>
      <c r="C23" s="0" t="s">
        <v>353</v>
      </c>
      <c r="D23" s="0" t="n">
        <v>0.000561</v>
      </c>
      <c r="E23" s="0" t="n">
        <v>0.0291</v>
      </c>
      <c r="F23" s="0" t="s">
        <v>286</v>
      </c>
      <c r="G23" s="0" t="s">
        <v>286</v>
      </c>
      <c r="H23" s="0" t="s">
        <v>354</v>
      </c>
      <c r="I23" s="0" t="n">
        <v>2</v>
      </c>
    </row>
    <row r="24" customFormat="false" ht="12.3" hidden="false" customHeight="false" outlineLevel="0" collapsed="false">
      <c r="A24" s="0" t="s">
        <v>355</v>
      </c>
      <c r="B24" s="0" t="s">
        <v>318</v>
      </c>
      <c r="C24" s="0" t="s">
        <v>356</v>
      </c>
      <c r="D24" s="0" t="n">
        <v>0.000561</v>
      </c>
      <c r="E24" s="0" t="n">
        <v>0.0291</v>
      </c>
      <c r="F24" s="0" t="s">
        <v>286</v>
      </c>
      <c r="G24" s="0" t="s">
        <v>286</v>
      </c>
      <c r="H24" s="0" t="s">
        <v>357</v>
      </c>
      <c r="I24" s="0" t="n">
        <v>2</v>
      </c>
    </row>
    <row r="25" customFormat="false" ht="12.3" hidden="false" customHeight="false" outlineLevel="0" collapsed="false">
      <c r="A25" s="0" t="s">
        <v>335</v>
      </c>
      <c r="B25" s="0" t="s">
        <v>358</v>
      </c>
      <c r="C25" s="0" t="s">
        <v>359</v>
      </c>
      <c r="D25" s="0" t="n">
        <v>0.000561</v>
      </c>
      <c r="E25" s="0" t="n">
        <v>0.0291</v>
      </c>
      <c r="F25" s="0" t="s">
        <v>286</v>
      </c>
      <c r="G25" s="0" t="s">
        <v>286</v>
      </c>
      <c r="H25" s="0" t="s">
        <v>338</v>
      </c>
      <c r="I25" s="0" t="n">
        <v>2</v>
      </c>
    </row>
    <row r="26" customFormat="false" ht="12.3" hidden="false" customHeight="false" outlineLevel="0" collapsed="false">
      <c r="A26" s="0" t="s">
        <v>335</v>
      </c>
      <c r="B26" s="0" t="s">
        <v>360</v>
      </c>
      <c r="C26" s="0" t="s">
        <v>361</v>
      </c>
      <c r="D26" s="0" t="n">
        <v>0.000662</v>
      </c>
      <c r="E26" s="0" t="n">
        <v>0.0329</v>
      </c>
      <c r="F26" s="0" t="s">
        <v>286</v>
      </c>
      <c r="G26" s="0" t="s">
        <v>286</v>
      </c>
      <c r="H26" s="0" t="s">
        <v>362</v>
      </c>
      <c r="I26" s="0" t="n">
        <v>3</v>
      </c>
    </row>
    <row r="27" customFormat="false" ht="12.3" hidden="false" customHeight="false" outlineLevel="0" collapsed="false">
      <c r="A27" s="0" t="s">
        <v>363</v>
      </c>
      <c r="B27" s="0" t="s">
        <v>318</v>
      </c>
      <c r="C27" s="0" t="s">
        <v>364</v>
      </c>
      <c r="D27" s="0" t="n">
        <v>0.00069</v>
      </c>
      <c r="E27" s="0" t="n">
        <v>0.0329</v>
      </c>
      <c r="F27" s="0" t="s">
        <v>286</v>
      </c>
      <c r="G27" s="0" t="s">
        <v>286</v>
      </c>
      <c r="H27" s="0" t="s">
        <v>365</v>
      </c>
      <c r="I27" s="0" t="n">
        <v>4</v>
      </c>
    </row>
    <row r="28" customFormat="false" ht="12.3" hidden="false" customHeight="false" outlineLevel="0" collapsed="false">
      <c r="A28" s="0" t="s">
        <v>303</v>
      </c>
      <c r="B28" s="0" t="s">
        <v>366</v>
      </c>
      <c r="C28" s="0" t="s">
        <v>367</v>
      </c>
      <c r="D28" s="0" t="n">
        <v>0.000817</v>
      </c>
      <c r="E28" s="0" t="n">
        <v>0.0375</v>
      </c>
      <c r="F28" s="0" t="s">
        <v>286</v>
      </c>
      <c r="G28" s="0" t="s">
        <v>286</v>
      </c>
      <c r="H28" s="0" t="s">
        <v>368</v>
      </c>
      <c r="I28" s="0" t="n">
        <v>8</v>
      </c>
    </row>
    <row r="29" customFormat="false" ht="12.3" hidden="false" customHeight="false" outlineLevel="0" collapsed="false">
      <c r="A29" s="0" t="s">
        <v>303</v>
      </c>
      <c r="B29" s="0" t="s">
        <v>369</v>
      </c>
      <c r="C29" s="0" t="s">
        <v>370</v>
      </c>
      <c r="D29" s="0" t="n">
        <v>0.00109</v>
      </c>
      <c r="E29" s="0" t="n">
        <v>0.0481</v>
      </c>
      <c r="F29" s="0" t="s">
        <v>286</v>
      </c>
      <c r="G29" s="0" t="s">
        <v>286</v>
      </c>
      <c r="H29" s="0" t="s">
        <v>371</v>
      </c>
      <c r="I29" s="0" t="n">
        <v>7</v>
      </c>
    </row>
    <row r="30" customFormat="false" ht="12.3" hidden="false" customHeight="false" outlineLevel="0" collapsed="false">
      <c r="A30" s="0" t="s">
        <v>372</v>
      </c>
      <c r="B30" s="0" t="s">
        <v>373</v>
      </c>
      <c r="C30" s="0" t="s">
        <v>374</v>
      </c>
      <c r="D30" s="0" t="n">
        <v>0.00166</v>
      </c>
      <c r="E30" s="0" t="n">
        <v>0.0706</v>
      </c>
      <c r="F30" s="0" t="s">
        <v>286</v>
      </c>
      <c r="G30" s="0" t="s">
        <v>286</v>
      </c>
      <c r="H30" s="0" t="s">
        <v>375</v>
      </c>
      <c r="I30" s="0" t="n">
        <v>2</v>
      </c>
    </row>
    <row r="31" customFormat="false" ht="12.3" hidden="false" customHeight="false" outlineLevel="0" collapsed="false">
      <c r="A31" s="0" t="s">
        <v>376</v>
      </c>
      <c r="B31" s="0" t="s">
        <v>377</v>
      </c>
      <c r="C31" s="0" t="s">
        <v>378</v>
      </c>
      <c r="D31" s="0" t="n">
        <v>0.00183</v>
      </c>
      <c r="E31" s="0" t="n">
        <v>0.0752</v>
      </c>
      <c r="F31" s="0" t="s">
        <v>286</v>
      </c>
      <c r="G31" s="0" t="s">
        <v>286</v>
      </c>
      <c r="H31" s="0" t="s">
        <v>379</v>
      </c>
      <c r="I31" s="0" t="n">
        <v>4</v>
      </c>
    </row>
    <row r="32" customFormat="false" ht="12.3" hidden="false" customHeight="false" outlineLevel="0" collapsed="false">
      <c r="A32" s="0" t="s">
        <v>380</v>
      </c>
      <c r="B32" s="0" t="s">
        <v>325</v>
      </c>
      <c r="C32" s="0" t="s">
        <v>381</v>
      </c>
      <c r="D32" s="0" t="n">
        <v>0.00195</v>
      </c>
      <c r="E32" s="0" t="n">
        <v>0.0778</v>
      </c>
      <c r="F32" s="0" t="s">
        <v>286</v>
      </c>
      <c r="G32" s="0" t="s">
        <v>286</v>
      </c>
      <c r="H32" s="0" t="s">
        <v>40</v>
      </c>
      <c r="I32" s="0" t="n">
        <v>6</v>
      </c>
    </row>
    <row r="33" customFormat="false" ht="12.3" hidden="false" customHeight="false" outlineLevel="0" collapsed="false">
      <c r="A33" s="0" t="s">
        <v>382</v>
      </c>
      <c r="B33" s="0" t="s">
        <v>318</v>
      </c>
      <c r="C33" s="0" t="s">
        <v>383</v>
      </c>
      <c r="D33" s="0" t="n">
        <v>0.00326</v>
      </c>
      <c r="E33" s="0" t="n">
        <v>0.126</v>
      </c>
      <c r="F33" s="0" t="s">
        <v>286</v>
      </c>
      <c r="G33" s="0" t="s">
        <v>286</v>
      </c>
      <c r="H33" s="0" t="s">
        <v>384</v>
      </c>
      <c r="I33" s="0" t="n">
        <v>2</v>
      </c>
    </row>
    <row r="34" customFormat="false" ht="12.3" hidden="false" customHeight="false" outlineLevel="0" collapsed="false">
      <c r="A34" s="0" t="s">
        <v>363</v>
      </c>
      <c r="B34" s="0" t="s">
        <v>318</v>
      </c>
      <c r="C34" s="0" t="s">
        <v>385</v>
      </c>
      <c r="D34" s="0" t="n">
        <v>0.00341</v>
      </c>
      <c r="E34" s="0" t="n">
        <v>0.127</v>
      </c>
      <c r="F34" s="0" t="s">
        <v>286</v>
      </c>
      <c r="G34" s="0" t="s">
        <v>286</v>
      </c>
      <c r="H34" s="0" t="s">
        <v>386</v>
      </c>
      <c r="I34" s="0" t="n">
        <v>5</v>
      </c>
    </row>
    <row r="35" customFormat="false" ht="12.3" hidden="false" customHeight="false" outlineLevel="0" collapsed="false">
      <c r="A35" s="0" t="s">
        <v>387</v>
      </c>
      <c r="B35" s="0" t="s">
        <v>388</v>
      </c>
      <c r="C35" s="0" t="s">
        <v>389</v>
      </c>
      <c r="D35" s="0" t="n">
        <v>0.00389</v>
      </c>
      <c r="E35" s="0" t="n">
        <v>0.141</v>
      </c>
      <c r="F35" s="0" t="s">
        <v>286</v>
      </c>
      <c r="G35" s="0" t="s">
        <v>286</v>
      </c>
      <c r="H35" s="0" t="s">
        <v>390</v>
      </c>
      <c r="I35" s="0" t="n">
        <v>3</v>
      </c>
    </row>
    <row r="36" customFormat="false" ht="12.3" hidden="false" customHeight="false" outlineLevel="0" collapsed="false">
      <c r="A36" s="0" t="s">
        <v>391</v>
      </c>
      <c r="B36" s="0" t="s">
        <v>392</v>
      </c>
      <c r="C36" s="0" t="s">
        <v>393</v>
      </c>
      <c r="D36" s="0" t="n">
        <v>0.00535</v>
      </c>
      <c r="E36" s="0" t="n">
        <v>0.155</v>
      </c>
      <c r="F36" s="0" t="s">
        <v>286</v>
      </c>
      <c r="G36" s="0" t="s">
        <v>286</v>
      </c>
      <c r="H36" s="0" t="s">
        <v>357</v>
      </c>
      <c r="I36" s="0" t="n">
        <v>2</v>
      </c>
    </row>
    <row r="37" customFormat="false" ht="12.3" hidden="false" customHeight="false" outlineLevel="0" collapsed="false">
      <c r="A37" s="0" t="s">
        <v>394</v>
      </c>
      <c r="B37" s="0" t="s">
        <v>395</v>
      </c>
      <c r="C37" s="0" t="s">
        <v>396</v>
      </c>
      <c r="D37" s="0" t="n">
        <v>0.00578</v>
      </c>
      <c r="E37" s="0" t="n">
        <v>0.155</v>
      </c>
      <c r="F37" s="0" t="s">
        <v>286</v>
      </c>
      <c r="G37" s="0" t="s">
        <v>286</v>
      </c>
      <c r="H37" s="0" t="s">
        <v>397</v>
      </c>
      <c r="I37" s="0" t="n">
        <v>3</v>
      </c>
    </row>
    <row r="38" customFormat="false" ht="12.3" hidden="false" customHeight="false" outlineLevel="0" collapsed="false">
      <c r="A38" s="0" t="s">
        <v>398</v>
      </c>
      <c r="B38" s="0" t="s">
        <v>325</v>
      </c>
      <c r="C38" s="0" t="s">
        <v>399</v>
      </c>
      <c r="D38" s="0" t="n">
        <v>0.00785</v>
      </c>
      <c r="E38" s="0" t="n">
        <v>0.155</v>
      </c>
      <c r="F38" s="0" t="s">
        <v>286</v>
      </c>
      <c r="G38" s="0" t="s">
        <v>286</v>
      </c>
      <c r="H38" s="0" t="s">
        <v>400</v>
      </c>
      <c r="I38" s="0" t="n">
        <v>8</v>
      </c>
    </row>
    <row r="39" customFormat="false" ht="12.3" hidden="false" customHeight="false" outlineLevel="0" collapsed="false">
      <c r="A39" s="0" t="s">
        <v>401</v>
      </c>
      <c r="B39" s="0" t="s">
        <v>402</v>
      </c>
      <c r="C39" s="0" t="s">
        <v>403</v>
      </c>
      <c r="D39" s="0" t="n">
        <v>0.00791</v>
      </c>
      <c r="E39" s="0" t="n">
        <v>0.155</v>
      </c>
      <c r="F39" s="0" t="s">
        <v>286</v>
      </c>
      <c r="G39" s="0" t="s">
        <v>286</v>
      </c>
      <c r="H39" s="0" t="s">
        <v>404</v>
      </c>
      <c r="I39" s="0" t="n">
        <v>2</v>
      </c>
    </row>
    <row r="40" customFormat="false" ht="12.3" hidden="false" customHeight="false" outlineLevel="0" collapsed="false">
      <c r="A40" s="0" t="s">
        <v>355</v>
      </c>
      <c r="B40" s="0" t="s">
        <v>377</v>
      </c>
      <c r="C40" s="0" t="s">
        <v>405</v>
      </c>
      <c r="D40" s="0" t="n">
        <v>0.00791</v>
      </c>
      <c r="E40" s="0" t="n">
        <v>0.155</v>
      </c>
      <c r="F40" s="0" t="s">
        <v>286</v>
      </c>
      <c r="G40" s="0" t="s">
        <v>286</v>
      </c>
      <c r="H40" s="0" t="s">
        <v>357</v>
      </c>
      <c r="I40" s="0" t="n">
        <v>2</v>
      </c>
    </row>
    <row r="41" customFormat="false" ht="12.3" hidden="false" customHeight="false" outlineLevel="0" collapsed="false">
      <c r="A41" s="0" t="s">
        <v>406</v>
      </c>
      <c r="B41" s="0" t="s">
        <v>407</v>
      </c>
      <c r="C41" s="0" t="s">
        <v>408</v>
      </c>
      <c r="D41" s="0" t="n">
        <v>0.00951</v>
      </c>
      <c r="E41" s="0" t="n">
        <v>0.155</v>
      </c>
      <c r="F41" s="0" t="s">
        <v>286</v>
      </c>
      <c r="G41" s="0" t="s">
        <v>286</v>
      </c>
      <c r="H41" s="0" t="s">
        <v>409</v>
      </c>
      <c r="I41" s="0" t="n">
        <v>3</v>
      </c>
    </row>
    <row r="42" customFormat="false" ht="12.3" hidden="false" customHeight="false" outlineLevel="0" collapsed="false">
      <c r="A42" s="0" t="s">
        <v>410</v>
      </c>
      <c r="B42" s="0" t="s">
        <v>411</v>
      </c>
      <c r="C42" s="0" t="s">
        <v>412</v>
      </c>
      <c r="D42" s="0" t="n">
        <v>0.0109</v>
      </c>
      <c r="E42" s="0" t="n">
        <v>0.155</v>
      </c>
      <c r="F42" s="0" t="s">
        <v>286</v>
      </c>
      <c r="G42" s="0" t="s">
        <v>286</v>
      </c>
      <c r="H42" s="0" t="s">
        <v>413</v>
      </c>
      <c r="I42" s="0" t="n">
        <v>2</v>
      </c>
    </row>
    <row r="43" customFormat="false" ht="12.3" hidden="false" customHeight="false" outlineLevel="0" collapsed="false">
      <c r="A43" s="0" t="s">
        <v>414</v>
      </c>
      <c r="B43" s="0" t="s">
        <v>415</v>
      </c>
      <c r="C43" s="0" t="s">
        <v>416</v>
      </c>
      <c r="D43" s="0" t="n">
        <v>0.0109</v>
      </c>
      <c r="E43" s="0" t="n">
        <v>0.155</v>
      </c>
      <c r="F43" s="0" t="s">
        <v>286</v>
      </c>
      <c r="G43" s="0" t="s">
        <v>286</v>
      </c>
      <c r="H43" s="0" t="s">
        <v>417</v>
      </c>
      <c r="I43" s="0" t="n">
        <v>2</v>
      </c>
    </row>
    <row r="44" customFormat="false" ht="12.3" hidden="false" customHeight="false" outlineLevel="0" collapsed="false">
      <c r="A44" s="0" t="s">
        <v>418</v>
      </c>
      <c r="B44" s="0" t="s">
        <v>419</v>
      </c>
      <c r="C44" s="0" t="s">
        <v>420</v>
      </c>
      <c r="D44" s="0" t="n">
        <v>0.0126</v>
      </c>
      <c r="E44" s="0" t="n">
        <v>0.155</v>
      </c>
      <c r="F44" s="0" t="s">
        <v>286</v>
      </c>
      <c r="G44" s="0" t="s">
        <v>286</v>
      </c>
      <c r="H44" s="0" t="s">
        <v>421</v>
      </c>
      <c r="I44" s="0" t="n">
        <v>3</v>
      </c>
    </row>
    <row r="45" customFormat="false" ht="12.3" hidden="false" customHeight="false" outlineLevel="0" collapsed="false">
      <c r="A45" s="0" t="s">
        <v>422</v>
      </c>
      <c r="B45" s="0" t="s">
        <v>423</v>
      </c>
      <c r="C45" s="0" t="s">
        <v>424</v>
      </c>
      <c r="D45" s="0" t="n">
        <v>0.0143</v>
      </c>
      <c r="E45" s="0" t="n">
        <v>0.155</v>
      </c>
      <c r="F45" s="0" t="s">
        <v>286</v>
      </c>
      <c r="G45" s="0" t="s">
        <v>286</v>
      </c>
      <c r="H45" s="0" t="s">
        <v>425</v>
      </c>
      <c r="I45" s="0" t="n">
        <v>2</v>
      </c>
    </row>
    <row r="46" customFormat="false" ht="12.3" hidden="false" customHeight="false" outlineLevel="0" collapsed="false">
      <c r="A46" s="0" t="s">
        <v>410</v>
      </c>
      <c r="B46" s="0" t="s">
        <v>426</v>
      </c>
      <c r="C46" s="0" t="s">
        <v>427</v>
      </c>
      <c r="D46" s="0" t="n">
        <v>0.0143</v>
      </c>
      <c r="E46" s="0" t="n">
        <v>0.155</v>
      </c>
      <c r="F46" s="0" t="s">
        <v>286</v>
      </c>
      <c r="G46" s="0" t="s">
        <v>286</v>
      </c>
      <c r="H46" s="0" t="s">
        <v>354</v>
      </c>
      <c r="I46" s="0" t="n">
        <v>2</v>
      </c>
    </row>
    <row r="47" customFormat="false" ht="12.3" hidden="false" customHeight="false" outlineLevel="0" collapsed="false">
      <c r="A47" s="0" t="s">
        <v>428</v>
      </c>
      <c r="B47" s="0" t="s">
        <v>377</v>
      </c>
      <c r="C47" s="0" t="s">
        <v>429</v>
      </c>
      <c r="D47" s="0" t="n">
        <v>0.0143</v>
      </c>
      <c r="E47" s="0" t="n">
        <v>0.155</v>
      </c>
      <c r="F47" s="0" t="s">
        <v>286</v>
      </c>
      <c r="G47" s="0" t="s">
        <v>286</v>
      </c>
      <c r="H47" s="0" t="s">
        <v>404</v>
      </c>
      <c r="I47" s="0" t="n">
        <v>2</v>
      </c>
    </row>
    <row r="48" customFormat="false" ht="12.3" hidden="false" customHeight="false" outlineLevel="0" collapsed="false">
      <c r="A48" s="0" t="s">
        <v>303</v>
      </c>
      <c r="B48" s="0" t="s">
        <v>430</v>
      </c>
      <c r="C48" s="0" t="s">
        <v>431</v>
      </c>
      <c r="D48" s="0" t="n">
        <v>0.0153</v>
      </c>
      <c r="E48" s="0" t="n">
        <v>0.155</v>
      </c>
      <c r="F48" s="0" t="s">
        <v>286</v>
      </c>
      <c r="G48" s="0" t="s">
        <v>286</v>
      </c>
      <c r="H48" s="0" t="s">
        <v>432</v>
      </c>
      <c r="I48" s="0" t="n">
        <v>8</v>
      </c>
    </row>
    <row r="49" customFormat="false" ht="12.3" hidden="false" customHeight="false" outlineLevel="0" collapsed="false">
      <c r="A49" s="0" t="s">
        <v>433</v>
      </c>
      <c r="B49" s="0" t="s">
        <v>434</v>
      </c>
      <c r="C49" s="0" t="s">
        <v>435</v>
      </c>
      <c r="D49" s="0" t="n">
        <v>0.0163</v>
      </c>
      <c r="E49" s="0" t="n">
        <v>0.155</v>
      </c>
      <c r="F49" s="0" t="s">
        <v>286</v>
      </c>
      <c r="G49" s="0" t="s">
        <v>286</v>
      </c>
      <c r="H49" s="0" t="s">
        <v>290</v>
      </c>
      <c r="I49" s="0" t="n">
        <v>3</v>
      </c>
    </row>
    <row r="50" customFormat="false" ht="12.3" hidden="false" customHeight="false" outlineLevel="0" collapsed="false">
      <c r="A50" s="0" t="s">
        <v>436</v>
      </c>
      <c r="B50" s="0" t="s">
        <v>437</v>
      </c>
      <c r="C50" s="0" t="s">
        <v>438</v>
      </c>
      <c r="D50" s="0" t="n">
        <v>0.0181</v>
      </c>
      <c r="E50" s="0" t="n">
        <v>0.155</v>
      </c>
      <c r="F50" s="0" t="s">
        <v>286</v>
      </c>
      <c r="G50" s="0" t="s">
        <v>286</v>
      </c>
      <c r="H50" s="0" t="s">
        <v>439</v>
      </c>
      <c r="I50" s="0" t="n">
        <v>2</v>
      </c>
    </row>
    <row r="51" customFormat="false" ht="12.3" hidden="false" customHeight="false" outlineLevel="0" collapsed="false">
      <c r="A51" s="0" t="s">
        <v>372</v>
      </c>
      <c r="B51" s="0" t="s">
        <v>373</v>
      </c>
      <c r="C51" s="0" t="s">
        <v>440</v>
      </c>
      <c r="D51" s="0" t="n">
        <v>0.0181</v>
      </c>
      <c r="E51" s="0" t="n">
        <v>0.155</v>
      </c>
      <c r="F51" s="0" t="s">
        <v>286</v>
      </c>
      <c r="G51" s="0" t="s">
        <v>286</v>
      </c>
      <c r="H51" s="0" t="s">
        <v>441</v>
      </c>
      <c r="I51" s="0" t="n">
        <v>2</v>
      </c>
    </row>
    <row r="52" customFormat="false" ht="12.3" hidden="false" customHeight="false" outlineLevel="0" collapsed="false">
      <c r="A52" s="0" t="s">
        <v>442</v>
      </c>
      <c r="B52" s="0" t="s">
        <v>443</v>
      </c>
      <c r="C52" s="0" t="s">
        <v>444</v>
      </c>
      <c r="D52" s="0" t="n">
        <v>0.0181</v>
      </c>
      <c r="E52" s="0" t="n">
        <v>0.155</v>
      </c>
      <c r="F52" s="0" t="s">
        <v>286</v>
      </c>
      <c r="G52" s="0" t="s">
        <v>286</v>
      </c>
      <c r="H52" s="0" t="s">
        <v>357</v>
      </c>
      <c r="I52" s="0" t="n">
        <v>2</v>
      </c>
    </row>
    <row r="53" customFormat="false" ht="12.3" hidden="false" customHeight="false" outlineLevel="0" collapsed="false">
      <c r="A53" s="0" t="s">
        <v>445</v>
      </c>
      <c r="B53" s="0" t="s">
        <v>446</v>
      </c>
      <c r="C53" s="0" t="s">
        <v>447</v>
      </c>
      <c r="D53" s="0" t="n">
        <v>0.0181</v>
      </c>
      <c r="E53" s="0" t="n">
        <v>0.155</v>
      </c>
      <c r="F53" s="0" t="s">
        <v>286</v>
      </c>
      <c r="G53" s="0" t="s">
        <v>286</v>
      </c>
      <c r="H53" s="0" t="s">
        <v>448</v>
      </c>
      <c r="I53" s="0" t="n">
        <v>2</v>
      </c>
    </row>
    <row r="54" customFormat="false" ht="12.3" hidden="false" customHeight="false" outlineLevel="0" collapsed="false">
      <c r="A54" s="0" t="s">
        <v>355</v>
      </c>
      <c r="B54" s="0" t="s">
        <v>318</v>
      </c>
      <c r="C54" s="0" t="s">
        <v>449</v>
      </c>
      <c r="D54" s="0" t="n">
        <v>0.0204</v>
      </c>
      <c r="E54" s="0" t="n">
        <v>0.155</v>
      </c>
      <c r="F54" s="0" t="s">
        <v>286</v>
      </c>
      <c r="G54" s="0" t="s">
        <v>286</v>
      </c>
      <c r="H54" s="0" t="s">
        <v>450</v>
      </c>
      <c r="I54" s="0" t="n">
        <v>3</v>
      </c>
    </row>
    <row r="55" customFormat="false" ht="12.3" hidden="false" customHeight="false" outlineLevel="0" collapsed="false">
      <c r="A55" s="0" t="s">
        <v>394</v>
      </c>
      <c r="B55" s="0" t="s">
        <v>451</v>
      </c>
      <c r="C55" s="0" t="s">
        <v>452</v>
      </c>
      <c r="D55" s="0" t="n">
        <v>0.0223</v>
      </c>
      <c r="E55" s="0" t="n">
        <v>0.155</v>
      </c>
      <c r="F55" s="0" t="s">
        <v>286</v>
      </c>
      <c r="G55" s="0" t="s">
        <v>286</v>
      </c>
      <c r="H55" s="0" t="s">
        <v>453</v>
      </c>
      <c r="I55" s="0" t="n">
        <v>2</v>
      </c>
    </row>
    <row r="56" customFormat="false" ht="12.3" hidden="false" customHeight="false" outlineLevel="0" collapsed="false">
      <c r="A56" s="0" t="s">
        <v>454</v>
      </c>
      <c r="B56" s="0" t="s">
        <v>455</v>
      </c>
      <c r="C56" s="0" t="s">
        <v>456</v>
      </c>
      <c r="D56" s="0" t="n">
        <v>0.0239</v>
      </c>
      <c r="E56" s="0" t="n">
        <v>0.155</v>
      </c>
      <c r="F56" s="0" t="s">
        <v>286</v>
      </c>
      <c r="G56" s="0" t="s">
        <v>286</v>
      </c>
      <c r="H56" s="0" t="s">
        <v>457</v>
      </c>
      <c r="I56" s="0" t="n">
        <v>1</v>
      </c>
    </row>
    <row r="57" customFormat="false" ht="12.3" hidden="false" customHeight="false" outlineLevel="0" collapsed="false">
      <c r="A57" s="0" t="s">
        <v>458</v>
      </c>
      <c r="B57" s="0" t="s">
        <v>459</v>
      </c>
      <c r="C57" s="0" t="s">
        <v>460</v>
      </c>
      <c r="D57" s="0" t="n">
        <v>0.0239</v>
      </c>
      <c r="E57" s="0" t="n">
        <v>0.155</v>
      </c>
      <c r="F57" s="0" t="s">
        <v>286</v>
      </c>
      <c r="G57" s="0" t="s">
        <v>286</v>
      </c>
      <c r="H57" s="0" t="s">
        <v>461</v>
      </c>
      <c r="I57" s="0" t="n">
        <v>1</v>
      </c>
    </row>
    <row r="58" customFormat="false" ht="12.3" hidden="false" customHeight="false" outlineLevel="0" collapsed="false">
      <c r="A58" s="0" t="s">
        <v>462</v>
      </c>
      <c r="B58" s="0" t="s">
        <v>437</v>
      </c>
      <c r="C58" s="0" t="s">
        <v>463</v>
      </c>
      <c r="D58" s="0" t="n">
        <v>0.0239</v>
      </c>
      <c r="E58" s="0" t="n">
        <v>0.155</v>
      </c>
      <c r="F58" s="0" t="s">
        <v>286</v>
      </c>
      <c r="G58" s="0" t="s">
        <v>286</v>
      </c>
      <c r="H58" s="0" t="s">
        <v>464</v>
      </c>
      <c r="I58" s="0" t="n">
        <v>1</v>
      </c>
    </row>
    <row r="59" customFormat="false" ht="12.3" hidden="false" customHeight="false" outlineLevel="0" collapsed="false">
      <c r="A59" s="0" t="s">
        <v>465</v>
      </c>
      <c r="B59" s="0" t="s">
        <v>466</v>
      </c>
      <c r="C59" s="0" t="s">
        <v>467</v>
      </c>
      <c r="D59" s="0" t="n">
        <v>0.0239</v>
      </c>
      <c r="E59" s="0" t="n">
        <v>0.155</v>
      </c>
      <c r="F59" s="0" t="s">
        <v>286</v>
      </c>
      <c r="G59" s="0" t="s">
        <v>286</v>
      </c>
      <c r="H59" s="0" t="s">
        <v>468</v>
      </c>
      <c r="I59" s="0" t="n">
        <v>1</v>
      </c>
    </row>
    <row r="60" customFormat="false" ht="12.3" hidden="false" customHeight="false" outlineLevel="0" collapsed="false">
      <c r="A60" s="0" t="s">
        <v>469</v>
      </c>
      <c r="B60" s="0" t="s">
        <v>470</v>
      </c>
      <c r="C60" s="0" t="s">
        <v>470</v>
      </c>
      <c r="D60" s="0" t="n">
        <v>0.0239</v>
      </c>
      <c r="E60" s="0" t="n">
        <v>0.155</v>
      </c>
      <c r="F60" s="0" t="s">
        <v>286</v>
      </c>
      <c r="G60" s="0" t="s">
        <v>286</v>
      </c>
      <c r="H60" s="0" t="s">
        <v>471</v>
      </c>
      <c r="I60" s="0" t="n">
        <v>1</v>
      </c>
    </row>
    <row r="61" customFormat="false" ht="12.3" hidden="false" customHeight="false" outlineLevel="0" collapsed="false">
      <c r="A61" s="0" t="s">
        <v>472</v>
      </c>
      <c r="B61" s="0" t="s">
        <v>473</v>
      </c>
      <c r="C61" s="0" t="s">
        <v>474</v>
      </c>
      <c r="D61" s="0" t="n">
        <v>0.0239</v>
      </c>
      <c r="E61" s="0" t="n">
        <v>0.155</v>
      </c>
      <c r="F61" s="0" t="s">
        <v>286</v>
      </c>
      <c r="G61" s="0" t="s">
        <v>286</v>
      </c>
      <c r="H61" s="0" t="s">
        <v>35</v>
      </c>
      <c r="I61" s="0" t="n">
        <v>1</v>
      </c>
    </row>
    <row r="62" customFormat="false" ht="12.3" hidden="false" customHeight="false" outlineLevel="0" collapsed="false">
      <c r="A62" s="0" t="s">
        <v>475</v>
      </c>
      <c r="B62" s="0" t="s">
        <v>476</v>
      </c>
      <c r="C62" s="0" t="s">
        <v>477</v>
      </c>
      <c r="D62" s="0" t="n">
        <v>0.0239</v>
      </c>
      <c r="E62" s="0" t="n">
        <v>0.155</v>
      </c>
      <c r="F62" s="0" t="s">
        <v>286</v>
      </c>
      <c r="G62" s="0" t="s">
        <v>286</v>
      </c>
      <c r="H62" s="0" t="s">
        <v>478</v>
      </c>
      <c r="I62" s="0" t="n">
        <v>1</v>
      </c>
    </row>
    <row r="63" customFormat="false" ht="12.3" hidden="false" customHeight="false" outlineLevel="0" collapsed="false">
      <c r="A63" s="0" t="s">
        <v>394</v>
      </c>
      <c r="B63" s="0" t="s">
        <v>479</v>
      </c>
      <c r="C63" s="0" t="s">
        <v>480</v>
      </c>
      <c r="D63" s="0" t="n">
        <v>0.0239</v>
      </c>
      <c r="E63" s="0" t="n">
        <v>0.155</v>
      </c>
      <c r="F63" s="0" t="s">
        <v>286</v>
      </c>
      <c r="G63" s="0" t="s">
        <v>286</v>
      </c>
      <c r="H63" s="0" t="s">
        <v>478</v>
      </c>
      <c r="I63" s="0" t="n">
        <v>1</v>
      </c>
    </row>
    <row r="64" customFormat="false" ht="12.3" hidden="false" customHeight="false" outlineLevel="0" collapsed="false">
      <c r="A64" s="0" t="s">
        <v>481</v>
      </c>
      <c r="B64" s="0" t="s">
        <v>482</v>
      </c>
      <c r="C64" s="0" t="s">
        <v>483</v>
      </c>
      <c r="D64" s="0" t="n">
        <v>0.0239</v>
      </c>
      <c r="E64" s="0" t="n">
        <v>0.155</v>
      </c>
      <c r="F64" s="0" t="s">
        <v>286</v>
      </c>
      <c r="G64" s="0" t="s">
        <v>286</v>
      </c>
      <c r="H64" s="0" t="s">
        <v>84</v>
      </c>
      <c r="I64" s="0" t="n">
        <v>1</v>
      </c>
    </row>
    <row r="65" customFormat="false" ht="12.3" hidden="false" customHeight="false" outlineLevel="0" collapsed="false">
      <c r="A65" s="0" t="s">
        <v>335</v>
      </c>
      <c r="B65" s="0" t="s">
        <v>484</v>
      </c>
      <c r="C65" s="0" t="s">
        <v>485</v>
      </c>
      <c r="D65" s="0" t="n">
        <v>0.0239</v>
      </c>
      <c r="E65" s="0" t="n">
        <v>0.155</v>
      </c>
      <c r="F65" s="0" t="s">
        <v>286</v>
      </c>
      <c r="G65" s="0" t="s">
        <v>286</v>
      </c>
      <c r="H65" s="0" t="s">
        <v>471</v>
      </c>
      <c r="I65" s="0" t="n">
        <v>1</v>
      </c>
    </row>
    <row r="66" customFormat="false" ht="12.3" hidden="false" customHeight="false" outlineLevel="0" collapsed="false">
      <c r="A66" s="0" t="s">
        <v>486</v>
      </c>
      <c r="B66" s="0" t="s">
        <v>487</v>
      </c>
      <c r="C66" s="0" t="s">
        <v>488</v>
      </c>
      <c r="D66" s="0" t="n">
        <v>0.0239</v>
      </c>
      <c r="E66" s="0" t="n">
        <v>0.155</v>
      </c>
      <c r="F66" s="0" t="s">
        <v>286</v>
      </c>
      <c r="G66" s="0" t="s">
        <v>286</v>
      </c>
      <c r="H66" s="0" t="s">
        <v>489</v>
      </c>
      <c r="I66" s="0" t="n">
        <v>1</v>
      </c>
    </row>
    <row r="67" customFormat="false" ht="12.3" hidden="false" customHeight="false" outlineLevel="0" collapsed="false">
      <c r="A67" s="0" t="s">
        <v>490</v>
      </c>
      <c r="B67" s="0" t="s">
        <v>491</v>
      </c>
      <c r="C67" s="0" t="s">
        <v>492</v>
      </c>
      <c r="D67" s="0" t="n">
        <v>0.0239</v>
      </c>
      <c r="E67" s="0" t="n">
        <v>0.155</v>
      </c>
      <c r="F67" s="0" t="s">
        <v>286</v>
      </c>
      <c r="G67" s="0" t="s">
        <v>286</v>
      </c>
      <c r="H67" s="0" t="s">
        <v>493</v>
      </c>
      <c r="I67" s="0" t="n">
        <v>1</v>
      </c>
    </row>
    <row r="68" customFormat="false" ht="12.3" hidden="false" customHeight="false" outlineLevel="0" collapsed="false">
      <c r="A68" s="0" t="s">
        <v>303</v>
      </c>
      <c r="B68" s="0" t="s">
        <v>377</v>
      </c>
      <c r="C68" s="0" t="s">
        <v>494</v>
      </c>
      <c r="D68" s="0" t="n">
        <v>0.0239</v>
      </c>
      <c r="E68" s="0" t="n">
        <v>0.155</v>
      </c>
      <c r="F68" s="0" t="s">
        <v>286</v>
      </c>
      <c r="G68" s="0" t="s">
        <v>286</v>
      </c>
      <c r="H68" s="0" t="s">
        <v>495</v>
      </c>
      <c r="I68" s="0" t="n">
        <v>1</v>
      </c>
    </row>
    <row r="69" customFormat="false" ht="12.3" hidden="false" customHeight="false" outlineLevel="0" collapsed="false">
      <c r="A69" s="0" t="s">
        <v>496</v>
      </c>
      <c r="B69" s="0" t="s">
        <v>497</v>
      </c>
      <c r="C69" s="0" t="s">
        <v>498</v>
      </c>
      <c r="D69" s="0" t="n">
        <v>0.0239</v>
      </c>
      <c r="E69" s="0" t="n">
        <v>0.155</v>
      </c>
      <c r="F69" s="0" t="s">
        <v>286</v>
      </c>
      <c r="G69" s="0" t="s">
        <v>286</v>
      </c>
      <c r="H69" s="0" t="s">
        <v>499</v>
      </c>
      <c r="I69" s="0" t="n">
        <v>1</v>
      </c>
    </row>
    <row r="70" customFormat="false" ht="12.3" hidden="false" customHeight="false" outlineLevel="0" collapsed="false">
      <c r="A70" s="0" t="s">
        <v>500</v>
      </c>
      <c r="B70" s="0" t="s">
        <v>501</v>
      </c>
      <c r="C70" s="0" t="s">
        <v>502</v>
      </c>
      <c r="D70" s="0" t="n">
        <v>0.0239</v>
      </c>
      <c r="E70" s="0" t="n">
        <v>0.155</v>
      </c>
      <c r="F70" s="0" t="s">
        <v>286</v>
      </c>
      <c r="G70" s="0" t="s">
        <v>286</v>
      </c>
      <c r="H70" s="0" t="s">
        <v>189</v>
      </c>
      <c r="I70" s="0" t="n">
        <v>1</v>
      </c>
    </row>
    <row r="71" customFormat="false" ht="12.3" hidden="false" customHeight="false" outlineLevel="0" collapsed="false">
      <c r="A71" s="0" t="s">
        <v>295</v>
      </c>
      <c r="B71" s="0" t="s">
        <v>332</v>
      </c>
      <c r="C71" s="0" t="s">
        <v>503</v>
      </c>
      <c r="D71" s="0" t="n">
        <v>0.0239</v>
      </c>
      <c r="E71" s="0" t="n">
        <v>0.155</v>
      </c>
      <c r="F71" s="0" t="s">
        <v>286</v>
      </c>
      <c r="G71" s="0" t="s">
        <v>286</v>
      </c>
      <c r="H71" s="0" t="s">
        <v>142</v>
      </c>
      <c r="I71" s="0" t="n">
        <v>1</v>
      </c>
    </row>
    <row r="72" customFormat="false" ht="12.3" hidden="false" customHeight="false" outlineLevel="0" collapsed="false">
      <c r="A72" s="0" t="s">
        <v>504</v>
      </c>
      <c r="B72" s="0" t="s">
        <v>505</v>
      </c>
      <c r="C72" s="0" t="s">
        <v>506</v>
      </c>
      <c r="D72" s="0" t="n">
        <v>0.0239</v>
      </c>
      <c r="E72" s="0" t="n">
        <v>0.155</v>
      </c>
      <c r="F72" s="0" t="s">
        <v>286</v>
      </c>
      <c r="G72" s="0" t="s">
        <v>286</v>
      </c>
      <c r="H72" s="0" t="s">
        <v>493</v>
      </c>
      <c r="I72" s="0" t="n">
        <v>1</v>
      </c>
    </row>
    <row r="73" customFormat="false" ht="12.3" hidden="false" customHeight="false" outlineLevel="0" collapsed="false">
      <c r="A73" s="0" t="s">
        <v>507</v>
      </c>
      <c r="B73" s="0" t="s">
        <v>508</v>
      </c>
      <c r="C73" s="0" t="s">
        <v>509</v>
      </c>
      <c r="D73" s="0" t="n">
        <v>0.0239</v>
      </c>
      <c r="E73" s="0" t="n">
        <v>0.155</v>
      </c>
      <c r="F73" s="0" t="s">
        <v>286</v>
      </c>
      <c r="G73" s="0" t="s">
        <v>286</v>
      </c>
      <c r="H73" s="0" t="s">
        <v>35</v>
      </c>
      <c r="I73" s="0" t="n">
        <v>1</v>
      </c>
    </row>
    <row r="74" customFormat="false" ht="12.3" hidden="false" customHeight="false" outlineLevel="0" collapsed="false">
      <c r="A74" s="0" t="s">
        <v>510</v>
      </c>
      <c r="B74" s="0" t="s">
        <v>342</v>
      </c>
      <c r="C74" s="0" t="s">
        <v>511</v>
      </c>
      <c r="D74" s="0" t="n">
        <v>0.0239</v>
      </c>
      <c r="E74" s="0" t="n">
        <v>0.155</v>
      </c>
      <c r="F74" s="0" t="s">
        <v>286</v>
      </c>
      <c r="G74" s="0" t="s">
        <v>286</v>
      </c>
      <c r="H74" s="0" t="s">
        <v>478</v>
      </c>
      <c r="I74" s="0" t="n">
        <v>1</v>
      </c>
    </row>
    <row r="75" customFormat="false" ht="12.3" hidden="false" customHeight="false" outlineLevel="0" collapsed="false">
      <c r="A75" s="0" t="s">
        <v>512</v>
      </c>
      <c r="B75" s="0" t="s">
        <v>513</v>
      </c>
      <c r="C75" s="0" t="s">
        <v>514</v>
      </c>
      <c r="D75" s="0" t="n">
        <v>0.0239</v>
      </c>
      <c r="E75" s="0" t="n">
        <v>0.155</v>
      </c>
      <c r="F75" s="0" t="s">
        <v>286</v>
      </c>
      <c r="G75" s="0" t="s">
        <v>286</v>
      </c>
      <c r="H75" s="0" t="s">
        <v>35</v>
      </c>
      <c r="I75" s="0" t="n">
        <v>1</v>
      </c>
    </row>
    <row r="76" customFormat="false" ht="12.3" hidden="false" customHeight="false" outlineLevel="0" collapsed="false">
      <c r="A76" s="0" t="s">
        <v>515</v>
      </c>
      <c r="B76" s="0" t="s">
        <v>516</v>
      </c>
      <c r="C76" s="0" t="s">
        <v>517</v>
      </c>
      <c r="D76" s="0" t="n">
        <v>0.0239</v>
      </c>
      <c r="E76" s="0" t="n">
        <v>0.155</v>
      </c>
      <c r="F76" s="0" t="s">
        <v>286</v>
      </c>
      <c r="G76" s="0" t="s">
        <v>286</v>
      </c>
      <c r="H76" s="0" t="s">
        <v>478</v>
      </c>
      <c r="I76" s="0" t="n">
        <v>1</v>
      </c>
    </row>
    <row r="77" customFormat="false" ht="12.3" hidden="false" customHeight="false" outlineLevel="0" collapsed="false">
      <c r="A77" s="0" t="s">
        <v>469</v>
      </c>
      <c r="B77" s="0" t="s">
        <v>518</v>
      </c>
      <c r="C77" s="0" t="s">
        <v>519</v>
      </c>
      <c r="D77" s="0" t="n">
        <v>0.0239</v>
      </c>
      <c r="E77" s="0" t="n">
        <v>0.155</v>
      </c>
      <c r="F77" s="0" t="s">
        <v>286</v>
      </c>
      <c r="G77" s="0" t="s">
        <v>286</v>
      </c>
      <c r="H77" s="0" t="s">
        <v>495</v>
      </c>
      <c r="I77" s="0" t="n">
        <v>1</v>
      </c>
    </row>
    <row r="78" customFormat="false" ht="12.3" hidden="false" customHeight="false" outlineLevel="0" collapsed="false">
      <c r="A78" s="0" t="s">
        <v>454</v>
      </c>
      <c r="B78" s="0" t="s">
        <v>455</v>
      </c>
      <c r="C78" s="0" t="s">
        <v>520</v>
      </c>
      <c r="D78" s="0" t="n">
        <v>0.0239</v>
      </c>
      <c r="E78" s="0" t="n">
        <v>0.155</v>
      </c>
      <c r="F78" s="0" t="s">
        <v>286</v>
      </c>
      <c r="G78" s="0" t="s">
        <v>286</v>
      </c>
      <c r="H78" s="0" t="s">
        <v>471</v>
      </c>
      <c r="I78" s="0" t="n">
        <v>1</v>
      </c>
    </row>
    <row r="79" customFormat="false" ht="12.3" hidden="false" customHeight="false" outlineLevel="0" collapsed="false">
      <c r="A79" s="0" t="s">
        <v>521</v>
      </c>
      <c r="B79" s="0" t="s">
        <v>522</v>
      </c>
      <c r="C79" s="0" t="s">
        <v>522</v>
      </c>
      <c r="D79" s="0" t="n">
        <v>0.0239</v>
      </c>
      <c r="E79" s="0" t="n">
        <v>0.155</v>
      </c>
      <c r="F79" s="0" t="s">
        <v>286</v>
      </c>
      <c r="G79" s="0" t="s">
        <v>286</v>
      </c>
      <c r="H79" s="0" t="s">
        <v>523</v>
      </c>
      <c r="I79" s="0" t="n">
        <v>1</v>
      </c>
    </row>
    <row r="80" customFormat="false" ht="12.3" hidden="false" customHeight="false" outlineLevel="0" collapsed="false">
      <c r="A80" s="0" t="s">
        <v>295</v>
      </c>
      <c r="B80" s="0" t="s">
        <v>524</v>
      </c>
      <c r="C80" s="0" t="s">
        <v>525</v>
      </c>
      <c r="D80" s="0" t="n">
        <v>0.0239</v>
      </c>
      <c r="E80" s="0" t="n">
        <v>0.155</v>
      </c>
      <c r="F80" s="0" t="s">
        <v>286</v>
      </c>
      <c r="G80" s="0" t="s">
        <v>286</v>
      </c>
      <c r="H80" s="0" t="s">
        <v>526</v>
      </c>
      <c r="I80" s="0" t="n">
        <v>1</v>
      </c>
    </row>
    <row r="81" customFormat="false" ht="12.3" hidden="false" customHeight="false" outlineLevel="0" collapsed="false">
      <c r="A81" s="0" t="s">
        <v>527</v>
      </c>
      <c r="B81" s="0" t="s">
        <v>528</v>
      </c>
      <c r="C81" s="0" t="s">
        <v>529</v>
      </c>
      <c r="D81" s="0" t="n">
        <v>0.0239</v>
      </c>
      <c r="E81" s="0" t="n">
        <v>0.155</v>
      </c>
      <c r="F81" s="0" t="s">
        <v>286</v>
      </c>
      <c r="G81" s="0" t="s">
        <v>286</v>
      </c>
      <c r="H81" s="0" t="s">
        <v>478</v>
      </c>
      <c r="I81" s="0" t="n">
        <v>1</v>
      </c>
    </row>
    <row r="82" customFormat="false" ht="12.3" hidden="false" customHeight="false" outlineLevel="0" collapsed="false">
      <c r="A82" s="0" t="s">
        <v>530</v>
      </c>
      <c r="B82" s="0" t="s">
        <v>531</v>
      </c>
      <c r="C82" s="0" t="s">
        <v>532</v>
      </c>
      <c r="D82" s="0" t="n">
        <v>0.0239</v>
      </c>
      <c r="E82" s="0" t="n">
        <v>0.155</v>
      </c>
      <c r="F82" s="0" t="s">
        <v>286</v>
      </c>
      <c r="G82" s="0" t="s">
        <v>286</v>
      </c>
      <c r="H82" s="0" t="s">
        <v>468</v>
      </c>
      <c r="I82" s="0" t="n">
        <v>1</v>
      </c>
    </row>
    <row r="83" customFormat="false" ht="12.3" hidden="false" customHeight="false" outlineLevel="0" collapsed="false">
      <c r="A83" s="0" t="s">
        <v>530</v>
      </c>
      <c r="B83" s="0" t="s">
        <v>533</v>
      </c>
      <c r="C83" s="0" t="s">
        <v>534</v>
      </c>
      <c r="D83" s="0" t="n">
        <v>0.0239</v>
      </c>
      <c r="E83" s="0" t="n">
        <v>0.155</v>
      </c>
      <c r="F83" s="0" t="s">
        <v>286</v>
      </c>
      <c r="G83" s="0" t="s">
        <v>286</v>
      </c>
      <c r="H83" s="0" t="s">
        <v>468</v>
      </c>
      <c r="I83" s="0" t="n">
        <v>1</v>
      </c>
    </row>
    <row r="84" customFormat="false" ht="12.3" hidden="false" customHeight="false" outlineLevel="0" collapsed="false">
      <c r="A84" s="0" t="s">
        <v>303</v>
      </c>
      <c r="B84" s="0" t="s">
        <v>535</v>
      </c>
      <c r="C84" s="0" t="s">
        <v>536</v>
      </c>
      <c r="D84" s="0" t="n">
        <v>0.0239</v>
      </c>
      <c r="E84" s="0" t="n">
        <v>0.155</v>
      </c>
      <c r="F84" s="0" t="s">
        <v>286</v>
      </c>
      <c r="G84" s="0" t="s">
        <v>286</v>
      </c>
      <c r="H84" s="0" t="s">
        <v>537</v>
      </c>
      <c r="I84" s="0" t="n">
        <v>1</v>
      </c>
    </row>
    <row r="85" customFormat="false" ht="12.3" hidden="false" customHeight="false" outlineLevel="0" collapsed="false">
      <c r="A85" s="0" t="s">
        <v>521</v>
      </c>
      <c r="B85" s="0" t="s">
        <v>538</v>
      </c>
      <c r="C85" s="0" t="s">
        <v>539</v>
      </c>
      <c r="D85" s="0" t="n">
        <v>0.0239</v>
      </c>
      <c r="E85" s="0" t="n">
        <v>0.155</v>
      </c>
      <c r="F85" s="0" t="s">
        <v>286</v>
      </c>
      <c r="G85" s="0" t="s">
        <v>286</v>
      </c>
      <c r="H85" s="0" t="s">
        <v>523</v>
      </c>
      <c r="I85" s="0" t="n">
        <v>1</v>
      </c>
    </row>
    <row r="86" customFormat="false" ht="12.3" hidden="false" customHeight="false" outlineLevel="0" collapsed="false">
      <c r="A86" s="0" t="s">
        <v>303</v>
      </c>
      <c r="B86" s="0" t="s">
        <v>540</v>
      </c>
      <c r="C86" s="0" t="s">
        <v>541</v>
      </c>
      <c r="D86" s="0" t="n">
        <v>0.0239</v>
      </c>
      <c r="E86" s="0" t="n">
        <v>0.155</v>
      </c>
      <c r="F86" s="0" t="s">
        <v>286</v>
      </c>
      <c r="G86" s="0" t="s">
        <v>286</v>
      </c>
      <c r="H86" s="0" t="s">
        <v>142</v>
      </c>
      <c r="I86" s="0" t="n">
        <v>1</v>
      </c>
    </row>
    <row r="87" customFormat="false" ht="12.3" hidden="false" customHeight="false" outlineLevel="0" collapsed="false">
      <c r="A87" s="0" t="s">
        <v>542</v>
      </c>
      <c r="B87" s="0" t="s">
        <v>543</v>
      </c>
      <c r="C87" s="0" t="s">
        <v>544</v>
      </c>
      <c r="D87" s="0" t="n">
        <v>0.0239</v>
      </c>
      <c r="E87" s="0" t="n">
        <v>0.155</v>
      </c>
      <c r="F87" s="0" t="s">
        <v>286</v>
      </c>
      <c r="G87" s="0" t="s">
        <v>286</v>
      </c>
      <c r="H87" s="0" t="s">
        <v>493</v>
      </c>
      <c r="I87" s="0" t="n">
        <v>1</v>
      </c>
    </row>
    <row r="88" customFormat="false" ht="12.3" hidden="false" customHeight="false" outlineLevel="0" collapsed="false">
      <c r="A88" s="0" t="s">
        <v>545</v>
      </c>
      <c r="B88" s="0" t="s">
        <v>546</v>
      </c>
      <c r="C88" s="0" t="s">
        <v>547</v>
      </c>
      <c r="D88" s="0" t="n">
        <v>0.0239</v>
      </c>
      <c r="E88" s="0" t="n">
        <v>0.155</v>
      </c>
      <c r="F88" s="0" t="s">
        <v>286</v>
      </c>
      <c r="G88" s="0" t="s">
        <v>286</v>
      </c>
      <c r="H88" s="0" t="s">
        <v>468</v>
      </c>
      <c r="I88" s="0" t="n">
        <v>1</v>
      </c>
    </row>
    <row r="89" customFormat="false" ht="12.3" hidden="false" customHeight="false" outlineLevel="0" collapsed="false">
      <c r="A89" s="0" t="s">
        <v>548</v>
      </c>
      <c r="B89" s="0" t="s">
        <v>549</v>
      </c>
      <c r="C89" s="0" t="s">
        <v>550</v>
      </c>
      <c r="D89" s="0" t="n">
        <v>0.0239</v>
      </c>
      <c r="E89" s="0" t="n">
        <v>0.155</v>
      </c>
      <c r="F89" s="0" t="s">
        <v>286</v>
      </c>
      <c r="G89" s="0" t="s">
        <v>286</v>
      </c>
      <c r="H89" s="0" t="s">
        <v>57</v>
      </c>
      <c r="I89" s="0" t="n">
        <v>1</v>
      </c>
    </row>
    <row r="90" customFormat="false" ht="12.3" hidden="false" customHeight="false" outlineLevel="0" collapsed="false">
      <c r="A90" s="0" t="s">
        <v>372</v>
      </c>
      <c r="B90" s="0" t="s">
        <v>373</v>
      </c>
      <c r="C90" s="0" t="s">
        <v>551</v>
      </c>
      <c r="D90" s="0" t="n">
        <v>0.0239</v>
      </c>
      <c r="E90" s="0" t="n">
        <v>0.155</v>
      </c>
      <c r="F90" s="0" t="s">
        <v>286</v>
      </c>
      <c r="G90" s="0" t="s">
        <v>286</v>
      </c>
      <c r="H90" s="0" t="s">
        <v>552</v>
      </c>
      <c r="I90" s="0" t="n">
        <v>1</v>
      </c>
    </row>
    <row r="91" customFormat="false" ht="12.3" hidden="false" customHeight="false" outlineLevel="0" collapsed="false">
      <c r="A91" s="0" t="s">
        <v>553</v>
      </c>
      <c r="B91" s="0" t="s">
        <v>554</v>
      </c>
      <c r="C91" s="0" t="s">
        <v>555</v>
      </c>
      <c r="D91" s="0" t="n">
        <v>0.0239</v>
      </c>
      <c r="E91" s="0" t="n">
        <v>0.155</v>
      </c>
      <c r="F91" s="0" t="s">
        <v>286</v>
      </c>
      <c r="G91" s="0" t="s">
        <v>286</v>
      </c>
      <c r="H91" s="0" t="s">
        <v>556</v>
      </c>
      <c r="I91" s="0" t="n">
        <v>1</v>
      </c>
    </row>
    <row r="92" customFormat="false" ht="12.3" hidden="false" customHeight="false" outlineLevel="0" collapsed="false">
      <c r="A92" s="0" t="s">
        <v>557</v>
      </c>
      <c r="B92" s="0" t="s">
        <v>558</v>
      </c>
      <c r="C92" s="0" t="s">
        <v>559</v>
      </c>
      <c r="D92" s="0" t="n">
        <v>0.0239</v>
      </c>
      <c r="E92" s="0" t="n">
        <v>0.155</v>
      </c>
      <c r="F92" s="0" t="s">
        <v>286</v>
      </c>
      <c r="G92" s="0" t="s">
        <v>286</v>
      </c>
      <c r="H92" s="0" t="s">
        <v>489</v>
      </c>
      <c r="I92" s="0" t="n">
        <v>1</v>
      </c>
    </row>
    <row r="93" customFormat="false" ht="12.3" hidden="false" customHeight="false" outlineLevel="0" collapsed="false">
      <c r="A93" s="0" t="s">
        <v>560</v>
      </c>
      <c r="B93" s="0" t="s">
        <v>342</v>
      </c>
      <c r="C93" s="0" t="s">
        <v>561</v>
      </c>
      <c r="D93" s="0" t="n">
        <v>0.0239</v>
      </c>
      <c r="E93" s="0" t="n">
        <v>0.155</v>
      </c>
      <c r="F93" s="0" t="s">
        <v>286</v>
      </c>
      <c r="G93" s="0" t="s">
        <v>286</v>
      </c>
      <c r="H93" s="0" t="s">
        <v>499</v>
      </c>
      <c r="I93" s="0" t="n">
        <v>1</v>
      </c>
    </row>
    <row r="94" customFormat="false" ht="12.3" hidden="false" customHeight="false" outlineLevel="0" collapsed="false">
      <c r="A94" s="0" t="s">
        <v>562</v>
      </c>
      <c r="B94" s="0" t="s">
        <v>563</v>
      </c>
      <c r="C94" s="0" t="s">
        <v>564</v>
      </c>
      <c r="D94" s="0" t="n">
        <v>0.0239</v>
      </c>
      <c r="E94" s="0" t="n">
        <v>0.155</v>
      </c>
      <c r="F94" s="0" t="s">
        <v>286</v>
      </c>
      <c r="G94" s="0" t="s">
        <v>286</v>
      </c>
      <c r="H94" s="0" t="s">
        <v>489</v>
      </c>
      <c r="I94" s="0" t="n">
        <v>1</v>
      </c>
    </row>
    <row r="95" customFormat="false" ht="12.3" hidden="false" customHeight="false" outlineLevel="0" collapsed="false">
      <c r="A95" s="0" t="s">
        <v>287</v>
      </c>
      <c r="B95" s="0" t="s">
        <v>565</v>
      </c>
      <c r="C95" s="0" t="s">
        <v>566</v>
      </c>
      <c r="D95" s="0" t="n">
        <v>0.0239</v>
      </c>
      <c r="E95" s="0" t="n">
        <v>0.155</v>
      </c>
      <c r="F95" s="0" t="s">
        <v>286</v>
      </c>
      <c r="G95" s="0" t="s">
        <v>286</v>
      </c>
      <c r="H95" s="0" t="s">
        <v>499</v>
      </c>
      <c r="I95" s="0" t="n">
        <v>1</v>
      </c>
    </row>
    <row r="96" customFormat="false" ht="12.3" hidden="false" customHeight="false" outlineLevel="0" collapsed="false">
      <c r="A96" s="0" t="s">
        <v>567</v>
      </c>
      <c r="B96" s="0" t="s">
        <v>568</v>
      </c>
      <c r="C96" s="0" t="s">
        <v>569</v>
      </c>
      <c r="D96" s="0" t="n">
        <v>0.0239</v>
      </c>
      <c r="E96" s="0" t="n">
        <v>0.155</v>
      </c>
      <c r="F96" s="0" t="s">
        <v>286</v>
      </c>
      <c r="G96" s="0" t="s">
        <v>286</v>
      </c>
      <c r="H96" s="0" t="s">
        <v>570</v>
      </c>
      <c r="I96" s="0" t="n">
        <v>1</v>
      </c>
    </row>
    <row r="97" customFormat="false" ht="12.3" hidden="false" customHeight="false" outlineLevel="0" collapsed="false">
      <c r="A97" s="0" t="s">
        <v>303</v>
      </c>
      <c r="B97" s="0" t="s">
        <v>571</v>
      </c>
      <c r="C97" s="0" t="s">
        <v>572</v>
      </c>
      <c r="D97" s="0" t="n">
        <v>0.0239</v>
      </c>
      <c r="E97" s="0" t="n">
        <v>0.155</v>
      </c>
      <c r="F97" s="0" t="s">
        <v>286</v>
      </c>
      <c r="G97" s="0" t="s">
        <v>286</v>
      </c>
      <c r="H97" s="0" t="s">
        <v>537</v>
      </c>
      <c r="I97" s="0" t="n">
        <v>1</v>
      </c>
    </row>
    <row r="98" customFormat="false" ht="12.3" hidden="false" customHeight="false" outlineLevel="0" collapsed="false">
      <c r="A98" s="0" t="s">
        <v>335</v>
      </c>
      <c r="B98" s="0" t="s">
        <v>573</v>
      </c>
      <c r="C98" s="0" t="s">
        <v>574</v>
      </c>
      <c r="D98" s="0" t="n">
        <v>0.0239</v>
      </c>
      <c r="E98" s="0" t="n">
        <v>0.155</v>
      </c>
      <c r="F98" s="0" t="s">
        <v>286</v>
      </c>
      <c r="G98" s="0" t="s">
        <v>286</v>
      </c>
      <c r="H98" s="0" t="s">
        <v>471</v>
      </c>
      <c r="I98" s="0" t="n">
        <v>1</v>
      </c>
    </row>
    <row r="99" customFormat="false" ht="12.3" hidden="false" customHeight="false" outlineLevel="0" collapsed="false">
      <c r="A99" s="0" t="s">
        <v>575</v>
      </c>
      <c r="B99" s="0" t="s">
        <v>516</v>
      </c>
      <c r="C99" s="0" t="s">
        <v>576</v>
      </c>
      <c r="D99" s="0" t="n">
        <v>0.0239</v>
      </c>
      <c r="E99" s="0" t="n">
        <v>0.155</v>
      </c>
      <c r="F99" s="0" t="s">
        <v>286</v>
      </c>
      <c r="G99" s="0" t="s">
        <v>286</v>
      </c>
      <c r="H99" s="0" t="s">
        <v>457</v>
      </c>
      <c r="I99" s="0" t="n">
        <v>1</v>
      </c>
    </row>
    <row r="100" customFormat="false" ht="12.3" hidden="false" customHeight="false" outlineLevel="0" collapsed="false">
      <c r="A100" s="0" t="s">
        <v>577</v>
      </c>
      <c r="B100" s="0" t="s">
        <v>578</v>
      </c>
      <c r="C100" s="0" t="s">
        <v>579</v>
      </c>
      <c r="D100" s="0" t="n">
        <v>0.0239</v>
      </c>
      <c r="E100" s="0" t="n">
        <v>0.155</v>
      </c>
      <c r="F100" s="0" t="s">
        <v>286</v>
      </c>
      <c r="G100" s="0" t="s">
        <v>286</v>
      </c>
      <c r="H100" s="0" t="s">
        <v>35</v>
      </c>
      <c r="I100" s="0" t="n">
        <v>1</v>
      </c>
    </row>
    <row r="101" customFormat="false" ht="12.3" hidden="false" customHeight="false" outlineLevel="0" collapsed="false">
      <c r="A101" s="0" t="s">
        <v>580</v>
      </c>
      <c r="B101" s="0" t="s">
        <v>516</v>
      </c>
      <c r="C101" s="0" t="s">
        <v>581</v>
      </c>
      <c r="D101" s="0" t="n">
        <v>0.0239</v>
      </c>
      <c r="E101" s="0" t="n">
        <v>0.155</v>
      </c>
      <c r="F101" s="0" t="s">
        <v>286</v>
      </c>
      <c r="G101" s="0" t="s">
        <v>286</v>
      </c>
      <c r="H101" s="0" t="s">
        <v>556</v>
      </c>
      <c r="I101" s="0" t="n">
        <v>1</v>
      </c>
    </row>
    <row r="102" customFormat="false" ht="12.3" hidden="false" customHeight="false" outlineLevel="0" collapsed="false">
      <c r="A102" s="0" t="s">
        <v>553</v>
      </c>
      <c r="B102" s="0" t="s">
        <v>554</v>
      </c>
      <c r="C102" s="0" t="s">
        <v>582</v>
      </c>
      <c r="D102" s="0" t="n">
        <v>0.0239</v>
      </c>
      <c r="E102" s="0" t="n">
        <v>0.155</v>
      </c>
      <c r="F102" s="0" t="s">
        <v>286</v>
      </c>
      <c r="G102" s="0" t="s">
        <v>286</v>
      </c>
      <c r="H102" s="0" t="s">
        <v>556</v>
      </c>
      <c r="I102" s="0" t="n">
        <v>1</v>
      </c>
    </row>
    <row r="103" customFormat="false" ht="12.3" hidden="false" customHeight="false" outlineLevel="0" collapsed="false">
      <c r="A103" s="0" t="s">
        <v>583</v>
      </c>
      <c r="B103" s="0" t="s">
        <v>584</v>
      </c>
      <c r="C103" s="0" t="s">
        <v>585</v>
      </c>
      <c r="D103" s="0" t="n">
        <v>0.0239</v>
      </c>
      <c r="E103" s="0" t="n">
        <v>0.155</v>
      </c>
      <c r="F103" s="0" t="s">
        <v>286</v>
      </c>
      <c r="G103" s="0" t="s">
        <v>286</v>
      </c>
      <c r="H103" s="0" t="s">
        <v>556</v>
      </c>
      <c r="I103" s="0" t="n">
        <v>1</v>
      </c>
    </row>
    <row r="104" customFormat="false" ht="12.3" hidden="false" customHeight="false" outlineLevel="0" collapsed="false">
      <c r="A104" s="0" t="s">
        <v>410</v>
      </c>
      <c r="B104" s="0" t="s">
        <v>377</v>
      </c>
      <c r="C104" s="0" t="s">
        <v>586</v>
      </c>
      <c r="D104" s="0" t="n">
        <v>0.0239</v>
      </c>
      <c r="E104" s="0" t="n">
        <v>0.155</v>
      </c>
      <c r="F104" s="0" t="s">
        <v>286</v>
      </c>
      <c r="G104" s="0" t="s">
        <v>286</v>
      </c>
      <c r="H104" s="0" t="s">
        <v>478</v>
      </c>
      <c r="I104" s="0" t="n">
        <v>1</v>
      </c>
    </row>
    <row r="105" customFormat="false" ht="12.3" hidden="false" customHeight="false" outlineLevel="0" collapsed="false">
      <c r="A105" s="0" t="s">
        <v>587</v>
      </c>
      <c r="B105" s="0" t="s">
        <v>588</v>
      </c>
      <c r="C105" s="0" t="s">
        <v>589</v>
      </c>
      <c r="D105" s="0" t="n">
        <v>0.0239</v>
      </c>
      <c r="E105" s="0" t="n">
        <v>0.155</v>
      </c>
      <c r="F105" s="0" t="s">
        <v>286</v>
      </c>
      <c r="G105" s="0" t="s">
        <v>286</v>
      </c>
      <c r="H105" s="0" t="s">
        <v>526</v>
      </c>
      <c r="I105" s="0" t="n">
        <v>1</v>
      </c>
    </row>
    <row r="106" customFormat="false" ht="12.3" hidden="false" customHeight="false" outlineLevel="0" collapsed="false">
      <c r="A106" s="0" t="s">
        <v>590</v>
      </c>
      <c r="B106" s="0" t="s">
        <v>591</v>
      </c>
      <c r="C106" s="0" t="s">
        <v>591</v>
      </c>
      <c r="D106" s="0" t="n">
        <v>0.0239</v>
      </c>
      <c r="E106" s="0" t="n">
        <v>0.155</v>
      </c>
      <c r="F106" s="0" t="s">
        <v>286</v>
      </c>
      <c r="G106" s="0" t="s">
        <v>286</v>
      </c>
      <c r="H106" s="0" t="s">
        <v>171</v>
      </c>
      <c r="I106" s="0" t="n">
        <v>1</v>
      </c>
    </row>
    <row r="107" customFormat="false" ht="12.3" hidden="false" customHeight="false" outlineLevel="0" collapsed="false">
      <c r="A107" s="0" t="s">
        <v>521</v>
      </c>
      <c r="B107" s="0" t="s">
        <v>592</v>
      </c>
      <c r="C107" s="0" t="s">
        <v>593</v>
      </c>
      <c r="D107" s="0" t="n">
        <v>0.0239</v>
      </c>
      <c r="E107" s="0" t="n">
        <v>0.155</v>
      </c>
      <c r="F107" s="0" t="s">
        <v>286</v>
      </c>
      <c r="G107" s="0" t="s">
        <v>286</v>
      </c>
      <c r="H107" s="0" t="s">
        <v>523</v>
      </c>
      <c r="I107" s="0" t="n">
        <v>1</v>
      </c>
    </row>
    <row r="108" customFormat="false" ht="12.3" hidden="false" customHeight="false" outlineLevel="0" collapsed="false">
      <c r="A108" s="0" t="s">
        <v>594</v>
      </c>
      <c r="B108" s="0" t="s">
        <v>595</v>
      </c>
      <c r="C108" s="0" t="s">
        <v>596</v>
      </c>
      <c r="D108" s="0" t="n">
        <v>0.0239</v>
      </c>
      <c r="E108" s="0" t="n">
        <v>0.155</v>
      </c>
      <c r="F108" s="0" t="s">
        <v>286</v>
      </c>
      <c r="G108" s="0" t="s">
        <v>286</v>
      </c>
      <c r="H108" s="0" t="s">
        <v>597</v>
      </c>
      <c r="I108" s="0" t="n">
        <v>1</v>
      </c>
    </row>
    <row r="109" customFormat="false" ht="12.3" hidden="false" customHeight="false" outlineLevel="0" collapsed="false">
      <c r="A109" s="0" t="s">
        <v>458</v>
      </c>
      <c r="B109" s="0" t="s">
        <v>459</v>
      </c>
      <c r="C109" s="0" t="s">
        <v>598</v>
      </c>
      <c r="D109" s="0" t="n">
        <v>0.0239</v>
      </c>
      <c r="E109" s="0" t="n">
        <v>0.155</v>
      </c>
      <c r="F109" s="0" t="s">
        <v>286</v>
      </c>
      <c r="G109" s="0" t="s">
        <v>286</v>
      </c>
      <c r="H109" s="0" t="s">
        <v>461</v>
      </c>
      <c r="I109" s="0" t="n">
        <v>1</v>
      </c>
    </row>
    <row r="110" customFormat="false" ht="12.3" hidden="false" customHeight="false" outlineLevel="0" collapsed="false">
      <c r="A110" s="0" t="s">
        <v>599</v>
      </c>
      <c r="B110" s="0" t="s">
        <v>318</v>
      </c>
      <c r="C110" s="0" t="s">
        <v>600</v>
      </c>
      <c r="D110" s="0" t="n">
        <v>0.0239</v>
      </c>
      <c r="E110" s="0" t="n">
        <v>0.155</v>
      </c>
      <c r="F110" s="0" t="s">
        <v>286</v>
      </c>
      <c r="G110" s="0" t="s">
        <v>286</v>
      </c>
      <c r="H110" s="0" t="s">
        <v>35</v>
      </c>
      <c r="I110" s="0" t="n">
        <v>1</v>
      </c>
    </row>
    <row r="111" customFormat="false" ht="12.3" hidden="false" customHeight="false" outlineLevel="0" collapsed="false">
      <c r="A111" s="0" t="s">
        <v>601</v>
      </c>
      <c r="B111" s="0" t="s">
        <v>602</v>
      </c>
      <c r="C111" s="0" t="s">
        <v>603</v>
      </c>
      <c r="D111" s="0" t="n">
        <v>0.0239</v>
      </c>
      <c r="E111" s="0" t="n">
        <v>0.155</v>
      </c>
      <c r="F111" s="0" t="s">
        <v>286</v>
      </c>
      <c r="G111" s="0" t="s">
        <v>286</v>
      </c>
      <c r="H111" s="0" t="s">
        <v>523</v>
      </c>
      <c r="I111" s="0" t="n">
        <v>1</v>
      </c>
    </row>
    <row r="112" customFormat="false" ht="12.3" hidden="false" customHeight="false" outlineLevel="0" collapsed="false">
      <c r="A112" s="0" t="s">
        <v>604</v>
      </c>
      <c r="B112" s="0" t="s">
        <v>605</v>
      </c>
      <c r="C112" s="0" t="s">
        <v>606</v>
      </c>
      <c r="D112" s="0" t="n">
        <v>0.0239</v>
      </c>
      <c r="E112" s="0" t="n">
        <v>0.155</v>
      </c>
      <c r="F112" s="0" t="s">
        <v>286</v>
      </c>
      <c r="G112" s="0" t="s">
        <v>286</v>
      </c>
      <c r="H112" s="0" t="s">
        <v>211</v>
      </c>
      <c r="I112" s="0" t="n">
        <v>1</v>
      </c>
    </row>
    <row r="113" customFormat="false" ht="12.3" hidden="false" customHeight="false" outlineLevel="0" collapsed="false">
      <c r="A113" s="0" t="s">
        <v>607</v>
      </c>
      <c r="B113" s="0" t="s">
        <v>608</v>
      </c>
      <c r="C113" s="0" t="s">
        <v>608</v>
      </c>
      <c r="D113" s="0" t="n">
        <v>0.0239</v>
      </c>
      <c r="E113" s="0" t="n">
        <v>0.155</v>
      </c>
      <c r="F113" s="0" t="s">
        <v>286</v>
      </c>
      <c r="G113" s="0" t="s">
        <v>286</v>
      </c>
      <c r="H113" s="0" t="s">
        <v>552</v>
      </c>
      <c r="I113" s="0" t="n">
        <v>1</v>
      </c>
    </row>
    <row r="114" customFormat="false" ht="12.3" hidden="false" customHeight="false" outlineLevel="0" collapsed="false">
      <c r="A114" s="0" t="s">
        <v>609</v>
      </c>
      <c r="B114" s="0" t="s">
        <v>318</v>
      </c>
      <c r="C114" s="0" t="s">
        <v>610</v>
      </c>
      <c r="D114" s="0" t="n">
        <v>0.0239</v>
      </c>
      <c r="E114" s="0" t="n">
        <v>0.155</v>
      </c>
      <c r="F114" s="0" t="s">
        <v>286</v>
      </c>
      <c r="G114" s="0" t="s">
        <v>286</v>
      </c>
      <c r="H114" s="0" t="s">
        <v>189</v>
      </c>
      <c r="I114" s="0" t="n">
        <v>1</v>
      </c>
    </row>
    <row r="115" customFormat="false" ht="12.3" hidden="false" customHeight="false" outlineLevel="0" collapsed="false">
      <c r="A115" s="0" t="s">
        <v>521</v>
      </c>
      <c r="B115" s="0" t="s">
        <v>611</v>
      </c>
      <c r="C115" s="0" t="s">
        <v>612</v>
      </c>
      <c r="D115" s="0" t="n">
        <v>0.0239</v>
      </c>
      <c r="E115" s="0" t="n">
        <v>0.155</v>
      </c>
      <c r="F115" s="0" t="s">
        <v>286</v>
      </c>
      <c r="G115" s="0" t="s">
        <v>286</v>
      </c>
      <c r="H115" s="0" t="s">
        <v>523</v>
      </c>
      <c r="I115" s="0" t="n">
        <v>1</v>
      </c>
    </row>
    <row r="116" customFormat="false" ht="12.3" hidden="false" customHeight="false" outlineLevel="0" collapsed="false">
      <c r="A116" s="0" t="s">
        <v>454</v>
      </c>
      <c r="B116" s="0" t="s">
        <v>318</v>
      </c>
      <c r="C116" s="0" t="s">
        <v>613</v>
      </c>
      <c r="D116" s="0" t="n">
        <v>0.0239</v>
      </c>
      <c r="E116" s="0" t="n">
        <v>0.155</v>
      </c>
      <c r="F116" s="0" t="s">
        <v>286</v>
      </c>
      <c r="G116" s="0" t="s">
        <v>286</v>
      </c>
      <c r="H116" s="0" t="s">
        <v>457</v>
      </c>
      <c r="I116" s="0" t="n">
        <v>1</v>
      </c>
    </row>
    <row r="117" customFormat="false" ht="12.3" hidden="false" customHeight="false" outlineLevel="0" collapsed="false">
      <c r="A117" s="0" t="s">
        <v>614</v>
      </c>
      <c r="B117" s="0" t="s">
        <v>615</v>
      </c>
      <c r="C117" s="0" t="s">
        <v>616</v>
      </c>
      <c r="D117" s="0" t="n">
        <v>0.0239</v>
      </c>
      <c r="E117" s="0" t="n">
        <v>0.155</v>
      </c>
      <c r="F117" s="0" t="s">
        <v>286</v>
      </c>
      <c r="G117" s="0" t="s">
        <v>286</v>
      </c>
      <c r="H117" s="0" t="s">
        <v>597</v>
      </c>
      <c r="I117" s="0" t="n">
        <v>1</v>
      </c>
    </row>
    <row r="118" customFormat="false" ht="12.3" hidden="false" customHeight="false" outlineLevel="0" collapsed="false">
      <c r="A118" s="0" t="s">
        <v>617</v>
      </c>
      <c r="B118" s="0" t="s">
        <v>618</v>
      </c>
      <c r="C118" s="0" t="s">
        <v>619</v>
      </c>
      <c r="D118" s="0" t="n">
        <v>0.0239</v>
      </c>
      <c r="E118" s="0" t="n">
        <v>0.155</v>
      </c>
      <c r="F118" s="0" t="s">
        <v>286</v>
      </c>
      <c r="G118" s="0" t="s">
        <v>286</v>
      </c>
      <c r="H118" s="0" t="s">
        <v>144</v>
      </c>
      <c r="I118" s="0" t="n">
        <v>1</v>
      </c>
    </row>
    <row r="119" customFormat="false" ht="12.3" hidden="false" customHeight="false" outlineLevel="0" collapsed="false">
      <c r="A119" s="0" t="s">
        <v>287</v>
      </c>
      <c r="B119" s="0" t="s">
        <v>620</v>
      </c>
      <c r="C119" s="0" t="s">
        <v>621</v>
      </c>
      <c r="D119" s="0" t="n">
        <v>0.0239</v>
      </c>
      <c r="E119" s="0" t="n">
        <v>0.155</v>
      </c>
      <c r="F119" s="0" t="s">
        <v>286</v>
      </c>
      <c r="G119" s="0" t="s">
        <v>286</v>
      </c>
      <c r="H119" s="0" t="s">
        <v>495</v>
      </c>
      <c r="I119" s="0" t="n">
        <v>1</v>
      </c>
    </row>
    <row r="120" customFormat="false" ht="12.3" hidden="false" customHeight="false" outlineLevel="0" collapsed="false">
      <c r="A120" s="0" t="s">
        <v>622</v>
      </c>
      <c r="B120" s="0" t="s">
        <v>623</v>
      </c>
      <c r="C120" s="0" t="s">
        <v>624</v>
      </c>
      <c r="D120" s="0" t="n">
        <v>0.0239</v>
      </c>
      <c r="E120" s="0" t="n">
        <v>0.155</v>
      </c>
      <c r="F120" s="0" t="s">
        <v>286</v>
      </c>
      <c r="G120" s="0" t="s">
        <v>286</v>
      </c>
      <c r="H120" s="0" t="s">
        <v>489</v>
      </c>
      <c r="I120" s="0" t="n">
        <v>1</v>
      </c>
    </row>
    <row r="121" customFormat="false" ht="12.3" hidden="false" customHeight="false" outlineLevel="0" collapsed="false">
      <c r="A121" s="0" t="s">
        <v>625</v>
      </c>
      <c r="B121" s="0" t="s">
        <v>626</v>
      </c>
      <c r="C121" s="0" t="s">
        <v>627</v>
      </c>
      <c r="D121" s="0" t="n">
        <v>0.0239</v>
      </c>
      <c r="E121" s="0" t="n">
        <v>0.155</v>
      </c>
      <c r="F121" s="0" t="s">
        <v>286</v>
      </c>
      <c r="G121" s="0" t="s">
        <v>286</v>
      </c>
      <c r="H121" s="0" t="s">
        <v>57</v>
      </c>
      <c r="I121" s="0" t="n">
        <v>1</v>
      </c>
    </row>
    <row r="122" customFormat="false" ht="12.3" hidden="false" customHeight="false" outlineLevel="0" collapsed="false">
      <c r="A122" s="0" t="s">
        <v>295</v>
      </c>
      <c r="B122" s="0" t="s">
        <v>628</v>
      </c>
      <c r="C122" s="0" t="s">
        <v>628</v>
      </c>
      <c r="D122" s="0" t="n">
        <v>0.0239</v>
      </c>
      <c r="E122" s="0" t="n">
        <v>0.155</v>
      </c>
      <c r="F122" s="0" t="s">
        <v>286</v>
      </c>
      <c r="G122" s="0" t="s">
        <v>286</v>
      </c>
      <c r="H122" s="0" t="s">
        <v>142</v>
      </c>
      <c r="I122" s="0" t="n">
        <v>1</v>
      </c>
    </row>
    <row r="123" customFormat="false" ht="12.3" hidden="false" customHeight="false" outlineLevel="0" collapsed="false">
      <c r="A123" s="0" t="s">
        <v>601</v>
      </c>
      <c r="B123" s="0" t="s">
        <v>629</v>
      </c>
      <c r="C123" s="0" t="s">
        <v>630</v>
      </c>
      <c r="D123" s="0" t="n">
        <v>0.0239</v>
      </c>
      <c r="E123" s="0" t="n">
        <v>0.155</v>
      </c>
      <c r="F123" s="0" t="s">
        <v>286</v>
      </c>
      <c r="G123" s="0" t="s">
        <v>286</v>
      </c>
      <c r="H123" s="0" t="s">
        <v>523</v>
      </c>
      <c r="I123" s="0" t="n">
        <v>1</v>
      </c>
    </row>
    <row r="124" customFormat="false" ht="12.3" hidden="false" customHeight="false" outlineLevel="0" collapsed="false">
      <c r="A124" s="0" t="s">
        <v>530</v>
      </c>
      <c r="B124" s="0" t="s">
        <v>631</v>
      </c>
      <c r="C124" s="0" t="s">
        <v>632</v>
      </c>
      <c r="D124" s="0" t="n">
        <v>0.0239</v>
      </c>
      <c r="E124" s="0" t="n">
        <v>0.155</v>
      </c>
      <c r="F124" s="0" t="s">
        <v>286</v>
      </c>
      <c r="G124" s="0" t="s">
        <v>286</v>
      </c>
      <c r="H124" s="0" t="s">
        <v>468</v>
      </c>
      <c r="I124" s="0" t="n">
        <v>1</v>
      </c>
    </row>
    <row r="125" customFormat="false" ht="12.3" hidden="false" customHeight="false" outlineLevel="0" collapsed="false">
      <c r="A125" s="0" t="s">
        <v>521</v>
      </c>
      <c r="B125" s="0" t="s">
        <v>633</v>
      </c>
      <c r="C125" s="0" t="s">
        <v>634</v>
      </c>
      <c r="D125" s="0" t="n">
        <v>0.0239</v>
      </c>
      <c r="E125" s="0" t="n">
        <v>0.155</v>
      </c>
      <c r="F125" s="0" t="s">
        <v>286</v>
      </c>
      <c r="G125" s="0" t="s">
        <v>286</v>
      </c>
      <c r="H125" s="0" t="s">
        <v>523</v>
      </c>
      <c r="I125" s="0" t="n">
        <v>1</v>
      </c>
    </row>
    <row r="126" customFormat="false" ht="12.3" hidden="false" customHeight="false" outlineLevel="0" collapsed="false">
      <c r="A126" s="0" t="s">
        <v>635</v>
      </c>
      <c r="B126" s="0" t="s">
        <v>636</v>
      </c>
      <c r="C126" s="0" t="s">
        <v>637</v>
      </c>
      <c r="D126" s="0" t="n">
        <v>0.0239</v>
      </c>
      <c r="E126" s="0" t="n">
        <v>0.155</v>
      </c>
      <c r="F126" s="0" t="s">
        <v>286</v>
      </c>
      <c r="G126" s="0" t="s">
        <v>286</v>
      </c>
      <c r="H126" s="0" t="s">
        <v>537</v>
      </c>
      <c r="I126" s="0" t="n">
        <v>1</v>
      </c>
    </row>
    <row r="127" customFormat="false" ht="12.3" hidden="false" customHeight="false" outlineLevel="0" collapsed="false">
      <c r="A127" s="0" t="s">
        <v>465</v>
      </c>
      <c r="B127" s="0" t="s">
        <v>638</v>
      </c>
      <c r="C127" s="0" t="s">
        <v>638</v>
      </c>
      <c r="D127" s="0" t="n">
        <v>0.0239</v>
      </c>
      <c r="E127" s="0" t="n">
        <v>0.155</v>
      </c>
      <c r="F127" s="0" t="s">
        <v>286</v>
      </c>
      <c r="G127" s="0" t="s">
        <v>286</v>
      </c>
      <c r="H127" s="0" t="s">
        <v>59</v>
      </c>
      <c r="I127" s="0" t="n">
        <v>1</v>
      </c>
    </row>
    <row r="128" customFormat="false" ht="12.3" hidden="false" customHeight="false" outlineLevel="0" collapsed="false">
      <c r="A128" s="0" t="s">
        <v>335</v>
      </c>
      <c r="B128" s="0" t="s">
        <v>639</v>
      </c>
      <c r="C128" s="0" t="s">
        <v>640</v>
      </c>
      <c r="D128" s="0" t="n">
        <v>0.0239</v>
      </c>
      <c r="E128" s="0" t="n">
        <v>0.155</v>
      </c>
      <c r="F128" s="0" t="s">
        <v>286</v>
      </c>
      <c r="G128" s="0" t="s">
        <v>286</v>
      </c>
      <c r="H128" s="0" t="s">
        <v>471</v>
      </c>
      <c r="I128" s="0" t="n">
        <v>1</v>
      </c>
    </row>
    <row r="129" customFormat="false" ht="12.3" hidden="false" customHeight="false" outlineLevel="0" collapsed="false">
      <c r="A129" s="0" t="s">
        <v>521</v>
      </c>
      <c r="B129" s="0" t="s">
        <v>538</v>
      </c>
      <c r="C129" s="0" t="s">
        <v>641</v>
      </c>
      <c r="D129" s="0" t="n">
        <v>0.0239</v>
      </c>
      <c r="E129" s="0" t="n">
        <v>0.155</v>
      </c>
      <c r="F129" s="0" t="s">
        <v>286</v>
      </c>
      <c r="G129" s="0" t="s">
        <v>286</v>
      </c>
      <c r="H129" s="0" t="s">
        <v>523</v>
      </c>
      <c r="I129" s="0" t="n">
        <v>1</v>
      </c>
    </row>
    <row r="130" customFormat="false" ht="12.3" hidden="false" customHeight="false" outlineLevel="0" collapsed="false">
      <c r="A130" s="0" t="s">
        <v>521</v>
      </c>
      <c r="B130" s="0" t="s">
        <v>611</v>
      </c>
      <c r="C130" s="0" t="s">
        <v>642</v>
      </c>
      <c r="D130" s="0" t="n">
        <v>0.0239</v>
      </c>
      <c r="E130" s="0" t="n">
        <v>0.155</v>
      </c>
      <c r="F130" s="0" t="s">
        <v>286</v>
      </c>
      <c r="G130" s="0" t="s">
        <v>286</v>
      </c>
      <c r="H130" s="0" t="s">
        <v>523</v>
      </c>
      <c r="I130" s="0" t="n">
        <v>1</v>
      </c>
    </row>
    <row r="131" customFormat="false" ht="12.3" hidden="false" customHeight="false" outlineLevel="0" collapsed="false">
      <c r="A131" s="0" t="s">
        <v>604</v>
      </c>
      <c r="B131" s="0" t="s">
        <v>643</v>
      </c>
      <c r="C131" s="0" t="s">
        <v>644</v>
      </c>
      <c r="D131" s="0" t="n">
        <v>0.0239</v>
      </c>
      <c r="E131" s="0" t="n">
        <v>0.155</v>
      </c>
      <c r="F131" s="0" t="s">
        <v>286</v>
      </c>
      <c r="G131" s="0" t="s">
        <v>286</v>
      </c>
      <c r="H131" s="0" t="s">
        <v>552</v>
      </c>
      <c r="I131" s="0" t="n">
        <v>1</v>
      </c>
    </row>
    <row r="132" customFormat="false" ht="12.3" hidden="false" customHeight="false" outlineLevel="0" collapsed="false">
      <c r="A132" s="0" t="s">
        <v>521</v>
      </c>
      <c r="B132" s="0" t="s">
        <v>645</v>
      </c>
      <c r="C132" s="0" t="s">
        <v>646</v>
      </c>
      <c r="D132" s="0" t="n">
        <v>0.0239</v>
      </c>
      <c r="E132" s="0" t="n">
        <v>0.155</v>
      </c>
      <c r="F132" s="0" t="s">
        <v>286</v>
      </c>
      <c r="G132" s="0" t="s">
        <v>286</v>
      </c>
      <c r="H132" s="0" t="s">
        <v>523</v>
      </c>
      <c r="I132" s="0" t="n">
        <v>1</v>
      </c>
    </row>
    <row r="133" customFormat="false" ht="12.3" hidden="false" customHeight="false" outlineLevel="0" collapsed="false">
      <c r="A133" s="0" t="s">
        <v>454</v>
      </c>
      <c r="B133" s="0" t="s">
        <v>318</v>
      </c>
      <c r="C133" s="0" t="s">
        <v>647</v>
      </c>
      <c r="D133" s="0" t="n">
        <v>0.0239</v>
      </c>
      <c r="E133" s="0" t="n">
        <v>0.155</v>
      </c>
      <c r="F133" s="0" t="s">
        <v>286</v>
      </c>
      <c r="G133" s="0" t="s">
        <v>286</v>
      </c>
      <c r="H133" s="0" t="s">
        <v>495</v>
      </c>
      <c r="I133" s="0" t="n">
        <v>1</v>
      </c>
    </row>
    <row r="134" customFormat="false" ht="12.3" hidden="false" customHeight="false" outlineLevel="0" collapsed="false">
      <c r="A134" s="0" t="s">
        <v>648</v>
      </c>
      <c r="B134" s="0" t="s">
        <v>649</v>
      </c>
      <c r="C134" s="0" t="s">
        <v>650</v>
      </c>
      <c r="D134" s="0" t="n">
        <v>0.0239</v>
      </c>
      <c r="E134" s="0" t="n">
        <v>0.155</v>
      </c>
      <c r="F134" s="0" t="s">
        <v>286</v>
      </c>
      <c r="G134" s="0" t="s">
        <v>286</v>
      </c>
      <c r="H134" s="0" t="s">
        <v>211</v>
      </c>
      <c r="I134" s="0" t="n">
        <v>1</v>
      </c>
    </row>
    <row r="135" customFormat="false" ht="12.3" hidden="false" customHeight="false" outlineLevel="0" collapsed="false">
      <c r="A135" s="0" t="s">
        <v>521</v>
      </c>
      <c r="B135" s="0" t="s">
        <v>651</v>
      </c>
      <c r="C135" s="0" t="s">
        <v>651</v>
      </c>
      <c r="D135" s="0" t="n">
        <v>0.0239</v>
      </c>
      <c r="E135" s="0" t="n">
        <v>0.155</v>
      </c>
      <c r="F135" s="0" t="s">
        <v>286</v>
      </c>
      <c r="G135" s="0" t="s">
        <v>286</v>
      </c>
      <c r="H135" s="0" t="s">
        <v>523</v>
      </c>
      <c r="I135" s="0" t="n">
        <v>1</v>
      </c>
    </row>
    <row r="136" customFormat="false" ht="12.3" hidden="false" customHeight="false" outlineLevel="0" collapsed="false">
      <c r="A136" s="0" t="s">
        <v>394</v>
      </c>
      <c r="B136" s="0" t="s">
        <v>395</v>
      </c>
      <c r="C136" s="0" t="s">
        <v>652</v>
      </c>
      <c r="D136" s="0" t="n">
        <v>0.0239</v>
      </c>
      <c r="E136" s="0" t="n">
        <v>0.155</v>
      </c>
      <c r="F136" s="0" t="s">
        <v>286</v>
      </c>
      <c r="G136" s="0" t="s">
        <v>286</v>
      </c>
      <c r="H136" s="0" t="s">
        <v>84</v>
      </c>
      <c r="I136" s="0" t="n">
        <v>1</v>
      </c>
    </row>
    <row r="137" customFormat="false" ht="12.3" hidden="false" customHeight="false" outlineLevel="0" collapsed="false">
      <c r="A137" s="0" t="s">
        <v>507</v>
      </c>
      <c r="B137" s="0" t="s">
        <v>508</v>
      </c>
      <c r="C137" s="0" t="s">
        <v>653</v>
      </c>
      <c r="D137" s="0" t="n">
        <v>0.0239</v>
      </c>
      <c r="E137" s="0" t="n">
        <v>0.155</v>
      </c>
      <c r="F137" s="0" t="s">
        <v>286</v>
      </c>
      <c r="G137" s="0" t="s">
        <v>286</v>
      </c>
      <c r="H137" s="0" t="s">
        <v>35</v>
      </c>
      <c r="I137" s="0" t="n">
        <v>1</v>
      </c>
    </row>
    <row r="138" customFormat="false" ht="12.3" hidden="false" customHeight="false" outlineLevel="0" collapsed="false">
      <c r="A138" s="0" t="s">
        <v>654</v>
      </c>
      <c r="B138" s="0" t="s">
        <v>655</v>
      </c>
      <c r="C138" s="0" t="s">
        <v>656</v>
      </c>
      <c r="D138" s="0" t="n">
        <v>0.0239</v>
      </c>
      <c r="E138" s="0" t="n">
        <v>0.155</v>
      </c>
      <c r="F138" s="0" t="s">
        <v>286</v>
      </c>
      <c r="G138" s="0" t="s">
        <v>286</v>
      </c>
      <c r="H138" s="0" t="s">
        <v>478</v>
      </c>
      <c r="I138" s="0" t="n">
        <v>1</v>
      </c>
    </row>
    <row r="139" customFormat="false" ht="12.3" hidden="false" customHeight="false" outlineLevel="0" collapsed="false">
      <c r="A139" s="0" t="s">
        <v>657</v>
      </c>
      <c r="B139" s="0" t="s">
        <v>658</v>
      </c>
      <c r="C139" s="0" t="s">
        <v>659</v>
      </c>
      <c r="D139" s="0" t="n">
        <v>0.0239</v>
      </c>
      <c r="E139" s="0" t="n">
        <v>0.155</v>
      </c>
      <c r="F139" s="0" t="s">
        <v>286</v>
      </c>
      <c r="G139" s="0" t="s">
        <v>286</v>
      </c>
      <c r="H139" s="0" t="s">
        <v>57</v>
      </c>
      <c r="I139" s="0" t="n">
        <v>1</v>
      </c>
    </row>
    <row r="140" customFormat="false" ht="12.3" hidden="false" customHeight="false" outlineLevel="0" collapsed="false">
      <c r="A140" s="0" t="s">
        <v>660</v>
      </c>
      <c r="B140" s="0" t="s">
        <v>661</v>
      </c>
      <c r="C140" s="0" t="s">
        <v>661</v>
      </c>
      <c r="D140" s="0" t="n">
        <v>0.0239</v>
      </c>
      <c r="E140" s="0" t="n">
        <v>0.155</v>
      </c>
      <c r="F140" s="0" t="s">
        <v>286</v>
      </c>
      <c r="G140" s="0" t="s">
        <v>286</v>
      </c>
      <c r="H140" s="0" t="s">
        <v>556</v>
      </c>
      <c r="I140" s="0" t="n">
        <v>1</v>
      </c>
    </row>
    <row r="141" customFormat="false" ht="12.3" hidden="false" customHeight="false" outlineLevel="0" collapsed="false">
      <c r="A141" s="0" t="s">
        <v>662</v>
      </c>
      <c r="B141" s="0" t="s">
        <v>415</v>
      </c>
      <c r="C141" s="0" t="s">
        <v>663</v>
      </c>
      <c r="D141" s="0" t="n">
        <v>0.0239</v>
      </c>
      <c r="E141" s="0" t="n">
        <v>0.155</v>
      </c>
      <c r="F141" s="0" t="s">
        <v>286</v>
      </c>
      <c r="G141" s="0" t="s">
        <v>286</v>
      </c>
      <c r="H141" s="0" t="s">
        <v>537</v>
      </c>
      <c r="I141" s="0" t="n">
        <v>1</v>
      </c>
    </row>
    <row r="142" customFormat="false" ht="12.3" hidden="false" customHeight="false" outlineLevel="0" collapsed="false">
      <c r="A142" s="0" t="s">
        <v>295</v>
      </c>
      <c r="B142" s="0" t="s">
        <v>664</v>
      </c>
      <c r="C142" s="0" t="s">
        <v>665</v>
      </c>
      <c r="D142" s="0" t="n">
        <v>0.0239</v>
      </c>
      <c r="E142" s="0" t="n">
        <v>0.155</v>
      </c>
      <c r="F142" s="0" t="s">
        <v>286</v>
      </c>
      <c r="G142" s="0" t="s">
        <v>286</v>
      </c>
      <c r="H142" s="0" t="s">
        <v>142</v>
      </c>
      <c r="I142" s="0" t="n">
        <v>1</v>
      </c>
    </row>
    <row r="143" customFormat="false" ht="12.3" hidden="false" customHeight="false" outlineLevel="0" collapsed="false">
      <c r="A143" s="0" t="s">
        <v>666</v>
      </c>
      <c r="B143" s="0" t="s">
        <v>667</v>
      </c>
      <c r="C143" s="0" t="s">
        <v>668</v>
      </c>
      <c r="D143" s="0" t="n">
        <v>0.0239</v>
      </c>
      <c r="E143" s="0" t="n">
        <v>0.155</v>
      </c>
      <c r="F143" s="0" t="s">
        <v>286</v>
      </c>
      <c r="G143" s="0" t="s">
        <v>286</v>
      </c>
      <c r="H143" s="0" t="s">
        <v>57</v>
      </c>
      <c r="I143" s="0" t="n">
        <v>1</v>
      </c>
    </row>
    <row r="144" customFormat="false" ht="12.3" hidden="false" customHeight="false" outlineLevel="0" collapsed="false">
      <c r="A144" s="0" t="s">
        <v>372</v>
      </c>
      <c r="B144" s="0" t="s">
        <v>373</v>
      </c>
      <c r="C144" s="0" t="s">
        <v>669</v>
      </c>
      <c r="D144" s="0" t="n">
        <v>0.0239</v>
      </c>
      <c r="E144" s="0" t="n">
        <v>0.155</v>
      </c>
      <c r="F144" s="0" t="s">
        <v>286</v>
      </c>
      <c r="G144" s="0" t="s">
        <v>286</v>
      </c>
      <c r="H144" s="0" t="s">
        <v>478</v>
      </c>
      <c r="I144" s="0" t="n">
        <v>1</v>
      </c>
    </row>
    <row r="145" customFormat="false" ht="12.3" hidden="false" customHeight="false" outlineLevel="0" collapsed="false">
      <c r="A145" s="0" t="s">
        <v>670</v>
      </c>
      <c r="B145" s="0" t="s">
        <v>671</v>
      </c>
      <c r="C145" s="0" t="s">
        <v>672</v>
      </c>
      <c r="D145" s="0" t="n">
        <v>0.0239</v>
      </c>
      <c r="E145" s="0" t="n">
        <v>0.155</v>
      </c>
      <c r="F145" s="0" t="s">
        <v>286</v>
      </c>
      <c r="G145" s="0" t="s">
        <v>286</v>
      </c>
      <c r="H145" s="0" t="s">
        <v>673</v>
      </c>
      <c r="I145" s="0" t="n">
        <v>1</v>
      </c>
    </row>
    <row r="146" customFormat="false" ht="12.3" hidden="false" customHeight="false" outlineLevel="0" collapsed="false">
      <c r="A146" s="0" t="s">
        <v>303</v>
      </c>
      <c r="B146" s="0" t="s">
        <v>674</v>
      </c>
      <c r="C146" s="0" t="s">
        <v>674</v>
      </c>
      <c r="D146" s="0" t="n">
        <v>0.0239</v>
      </c>
      <c r="E146" s="0" t="n">
        <v>0.155</v>
      </c>
      <c r="F146" s="0" t="s">
        <v>286</v>
      </c>
      <c r="G146" s="0" t="s">
        <v>286</v>
      </c>
      <c r="H146" s="0" t="s">
        <v>142</v>
      </c>
      <c r="I146" s="0" t="n">
        <v>1</v>
      </c>
    </row>
    <row r="147" customFormat="false" ht="12.3" hidden="false" customHeight="false" outlineLevel="0" collapsed="false">
      <c r="A147" s="0" t="s">
        <v>675</v>
      </c>
      <c r="B147" s="0" t="s">
        <v>676</v>
      </c>
      <c r="C147" s="0" t="s">
        <v>677</v>
      </c>
      <c r="D147" s="0" t="n">
        <v>0.0239</v>
      </c>
      <c r="E147" s="0" t="n">
        <v>0.155</v>
      </c>
      <c r="F147" s="0" t="s">
        <v>286</v>
      </c>
      <c r="G147" s="0" t="s">
        <v>286</v>
      </c>
      <c r="H147" s="0" t="s">
        <v>225</v>
      </c>
      <c r="I147" s="0" t="n">
        <v>1</v>
      </c>
    </row>
    <row r="148" customFormat="false" ht="12.3" hidden="false" customHeight="false" outlineLevel="0" collapsed="false">
      <c r="A148" s="0" t="s">
        <v>601</v>
      </c>
      <c r="B148" s="0" t="s">
        <v>678</v>
      </c>
      <c r="C148" s="0" t="s">
        <v>679</v>
      </c>
      <c r="D148" s="0" t="n">
        <v>0.0239</v>
      </c>
      <c r="E148" s="0" t="n">
        <v>0.155</v>
      </c>
      <c r="F148" s="0" t="s">
        <v>286</v>
      </c>
      <c r="G148" s="0" t="s">
        <v>286</v>
      </c>
      <c r="H148" s="0" t="s">
        <v>523</v>
      </c>
      <c r="I148" s="0" t="n">
        <v>1</v>
      </c>
    </row>
    <row r="149" customFormat="false" ht="12.3" hidden="false" customHeight="false" outlineLevel="0" collapsed="false">
      <c r="A149" s="0" t="s">
        <v>680</v>
      </c>
      <c r="B149" s="0" t="s">
        <v>681</v>
      </c>
      <c r="C149" s="0" t="s">
        <v>682</v>
      </c>
      <c r="D149" s="0" t="n">
        <v>0.0239</v>
      </c>
      <c r="E149" s="0" t="n">
        <v>0.155</v>
      </c>
      <c r="F149" s="0" t="s">
        <v>286</v>
      </c>
      <c r="G149" s="0" t="s">
        <v>286</v>
      </c>
      <c r="H149" s="0" t="s">
        <v>495</v>
      </c>
      <c r="I149" s="0" t="n">
        <v>1</v>
      </c>
    </row>
    <row r="150" customFormat="false" ht="12.3" hidden="false" customHeight="false" outlineLevel="0" collapsed="false">
      <c r="A150" s="0" t="s">
        <v>622</v>
      </c>
      <c r="B150" s="0" t="s">
        <v>683</v>
      </c>
      <c r="C150" s="0" t="s">
        <v>684</v>
      </c>
      <c r="D150" s="0" t="n">
        <v>0.0239</v>
      </c>
      <c r="E150" s="0" t="n">
        <v>0.155</v>
      </c>
      <c r="F150" s="0" t="s">
        <v>286</v>
      </c>
      <c r="G150" s="0" t="s">
        <v>286</v>
      </c>
      <c r="H150" s="0" t="s">
        <v>478</v>
      </c>
      <c r="I150" s="0" t="n">
        <v>1</v>
      </c>
    </row>
    <row r="151" customFormat="false" ht="12.3" hidden="false" customHeight="false" outlineLevel="0" collapsed="false">
      <c r="A151" s="0" t="s">
        <v>295</v>
      </c>
      <c r="B151" s="0" t="s">
        <v>685</v>
      </c>
      <c r="C151" s="0" t="s">
        <v>686</v>
      </c>
      <c r="D151" s="0" t="n">
        <v>0.0239</v>
      </c>
      <c r="E151" s="0" t="n">
        <v>0.155</v>
      </c>
      <c r="F151" s="0" t="s">
        <v>286</v>
      </c>
      <c r="G151" s="0" t="s">
        <v>286</v>
      </c>
      <c r="H151" s="0" t="s">
        <v>552</v>
      </c>
      <c r="I151" s="0" t="n">
        <v>1</v>
      </c>
    </row>
    <row r="152" customFormat="false" ht="12.3" hidden="false" customHeight="false" outlineLevel="0" collapsed="false">
      <c r="A152" s="0" t="s">
        <v>303</v>
      </c>
      <c r="B152" s="0" t="s">
        <v>687</v>
      </c>
      <c r="C152" s="0" t="s">
        <v>688</v>
      </c>
      <c r="D152" s="0" t="n">
        <v>0.0239</v>
      </c>
      <c r="E152" s="0" t="n">
        <v>0.155</v>
      </c>
      <c r="F152" s="0" t="s">
        <v>286</v>
      </c>
      <c r="G152" s="0" t="s">
        <v>286</v>
      </c>
      <c r="H152" s="0" t="s">
        <v>142</v>
      </c>
      <c r="I152" s="0" t="n">
        <v>1</v>
      </c>
    </row>
    <row r="153" customFormat="false" ht="12.3" hidden="false" customHeight="false" outlineLevel="0" collapsed="false">
      <c r="A153" s="0" t="s">
        <v>521</v>
      </c>
      <c r="B153" s="0" t="s">
        <v>689</v>
      </c>
      <c r="C153" s="0" t="s">
        <v>689</v>
      </c>
      <c r="D153" s="0" t="n">
        <v>0.0239</v>
      </c>
      <c r="E153" s="0" t="n">
        <v>0.155</v>
      </c>
      <c r="F153" s="0" t="s">
        <v>286</v>
      </c>
      <c r="G153" s="0" t="s">
        <v>286</v>
      </c>
      <c r="H153" s="0" t="s">
        <v>523</v>
      </c>
      <c r="I153" s="0" t="n">
        <v>1</v>
      </c>
    </row>
    <row r="154" customFormat="false" ht="12.3" hidden="false" customHeight="false" outlineLevel="0" collapsed="false">
      <c r="A154" s="0" t="s">
        <v>295</v>
      </c>
      <c r="B154" s="0" t="s">
        <v>690</v>
      </c>
      <c r="C154" s="0" t="s">
        <v>691</v>
      </c>
      <c r="D154" s="0" t="n">
        <v>0.0239</v>
      </c>
      <c r="E154" s="0" t="n">
        <v>0.155</v>
      </c>
      <c r="F154" s="0" t="s">
        <v>286</v>
      </c>
      <c r="G154" s="0" t="s">
        <v>286</v>
      </c>
      <c r="H154" s="0" t="s">
        <v>537</v>
      </c>
      <c r="I154" s="0" t="n">
        <v>1</v>
      </c>
    </row>
    <row r="155" customFormat="false" ht="12.3" hidden="false" customHeight="false" outlineLevel="0" collapsed="false">
      <c r="A155" s="0" t="s">
        <v>604</v>
      </c>
      <c r="B155" s="0" t="s">
        <v>692</v>
      </c>
      <c r="C155" s="0" t="s">
        <v>693</v>
      </c>
      <c r="D155" s="0" t="n">
        <v>0.0239</v>
      </c>
      <c r="E155" s="0" t="n">
        <v>0.155</v>
      </c>
      <c r="F155" s="0" t="s">
        <v>286</v>
      </c>
      <c r="G155" s="0" t="s">
        <v>286</v>
      </c>
      <c r="H155" s="0" t="s">
        <v>489</v>
      </c>
      <c r="I155" s="0" t="n">
        <v>1</v>
      </c>
    </row>
    <row r="156" customFormat="false" ht="12.3" hidden="false" customHeight="false" outlineLevel="0" collapsed="false">
      <c r="A156" s="0" t="s">
        <v>355</v>
      </c>
      <c r="B156" s="0" t="s">
        <v>377</v>
      </c>
      <c r="C156" s="0" t="s">
        <v>694</v>
      </c>
      <c r="D156" s="0" t="n">
        <v>0.0239</v>
      </c>
      <c r="E156" s="0" t="n">
        <v>0.155</v>
      </c>
      <c r="F156" s="0" t="s">
        <v>286</v>
      </c>
      <c r="G156" s="0" t="s">
        <v>286</v>
      </c>
      <c r="H156" s="0" t="s">
        <v>489</v>
      </c>
      <c r="I156" s="0" t="n">
        <v>1</v>
      </c>
    </row>
    <row r="157" customFormat="false" ht="12.3" hidden="false" customHeight="false" outlineLevel="0" collapsed="false">
      <c r="A157" s="0" t="s">
        <v>557</v>
      </c>
      <c r="B157" s="0" t="s">
        <v>558</v>
      </c>
      <c r="C157" s="0" t="s">
        <v>695</v>
      </c>
      <c r="D157" s="0" t="n">
        <v>0.0239</v>
      </c>
      <c r="E157" s="0" t="n">
        <v>0.155</v>
      </c>
      <c r="F157" s="0" t="s">
        <v>286</v>
      </c>
      <c r="G157" s="0" t="s">
        <v>286</v>
      </c>
      <c r="H157" s="0" t="s">
        <v>489</v>
      </c>
      <c r="I157" s="0" t="n">
        <v>1</v>
      </c>
    </row>
    <row r="158" customFormat="false" ht="12.3" hidden="false" customHeight="false" outlineLevel="0" collapsed="false">
      <c r="A158" s="0" t="s">
        <v>696</v>
      </c>
      <c r="B158" s="0" t="s">
        <v>697</v>
      </c>
      <c r="C158" s="0" t="s">
        <v>698</v>
      </c>
      <c r="D158" s="0" t="n">
        <v>0.0239</v>
      </c>
      <c r="E158" s="0" t="n">
        <v>0.155</v>
      </c>
      <c r="F158" s="0" t="s">
        <v>286</v>
      </c>
      <c r="G158" s="0" t="s">
        <v>286</v>
      </c>
      <c r="H158" s="0" t="s">
        <v>35</v>
      </c>
      <c r="I158" s="0" t="n">
        <v>1</v>
      </c>
    </row>
    <row r="159" customFormat="false" ht="12.3" hidden="false" customHeight="false" outlineLevel="0" collapsed="false">
      <c r="A159" s="0" t="s">
        <v>699</v>
      </c>
      <c r="B159" s="0" t="s">
        <v>700</v>
      </c>
      <c r="C159" s="0" t="s">
        <v>701</v>
      </c>
      <c r="D159" s="0" t="n">
        <v>0.0239</v>
      </c>
      <c r="E159" s="0" t="n">
        <v>0.155</v>
      </c>
      <c r="F159" s="0" t="s">
        <v>286</v>
      </c>
      <c r="G159" s="0" t="s">
        <v>286</v>
      </c>
      <c r="H159" s="0" t="s">
        <v>499</v>
      </c>
      <c r="I159" s="0" t="n">
        <v>1</v>
      </c>
    </row>
    <row r="160" customFormat="false" ht="12.3" hidden="false" customHeight="false" outlineLevel="0" collapsed="false">
      <c r="A160" s="0" t="s">
        <v>577</v>
      </c>
      <c r="B160" s="0" t="s">
        <v>702</v>
      </c>
      <c r="C160" s="0" t="s">
        <v>703</v>
      </c>
      <c r="D160" s="0" t="n">
        <v>0.0239</v>
      </c>
      <c r="E160" s="0" t="n">
        <v>0.155</v>
      </c>
      <c r="F160" s="0" t="s">
        <v>286</v>
      </c>
      <c r="G160" s="0" t="s">
        <v>286</v>
      </c>
      <c r="H160" s="0" t="s">
        <v>35</v>
      </c>
      <c r="I160" s="0" t="n">
        <v>1</v>
      </c>
    </row>
    <row r="161" customFormat="false" ht="12.3" hidden="false" customHeight="false" outlineLevel="0" collapsed="false">
      <c r="A161" s="0" t="s">
        <v>704</v>
      </c>
      <c r="B161" s="0" t="s">
        <v>667</v>
      </c>
      <c r="C161" s="0" t="s">
        <v>705</v>
      </c>
      <c r="D161" s="0" t="n">
        <v>0.0239</v>
      </c>
      <c r="E161" s="0" t="n">
        <v>0.155</v>
      </c>
      <c r="F161" s="0" t="s">
        <v>286</v>
      </c>
      <c r="G161" s="0" t="s">
        <v>286</v>
      </c>
      <c r="H161" s="0" t="s">
        <v>478</v>
      </c>
      <c r="I161" s="0" t="n">
        <v>1</v>
      </c>
    </row>
    <row r="162" customFormat="false" ht="12.3" hidden="false" customHeight="false" outlineLevel="0" collapsed="false">
      <c r="A162" s="0" t="s">
        <v>394</v>
      </c>
      <c r="B162" s="0" t="s">
        <v>706</v>
      </c>
      <c r="C162" s="0" t="s">
        <v>707</v>
      </c>
      <c r="D162" s="0" t="n">
        <v>0.0239</v>
      </c>
      <c r="E162" s="0" t="n">
        <v>0.155</v>
      </c>
      <c r="F162" s="0" t="s">
        <v>286</v>
      </c>
      <c r="G162" s="0" t="s">
        <v>286</v>
      </c>
      <c r="H162" s="0" t="s">
        <v>489</v>
      </c>
      <c r="I162" s="0" t="n">
        <v>1</v>
      </c>
    </row>
    <row r="163" customFormat="false" ht="12.3" hidden="false" customHeight="false" outlineLevel="0" collapsed="false">
      <c r="A163" s="0" t="s">
        <v>527</v>
      </c>
      <c r="B163" s="0" t="s">
        <v>708</v>
      </c>
      <c r="C163" s="0" t="s">
        <v>709</v>
      </c>
      <c r="D163" s="0" t="n">
        <v>0.0239</v>
      </c>
      <c r="E163" s="0" t="n">
        <v>0.155</v>
      </c>
      <c r="F163" s="0" t="s">
        <v>286</v>
      </c>
      <c r="G163" s="0" t="s">
        <v>286</v>
      </c>
      <c r="H163" s="0" t="s">
        <v>95</v>
      </c>
      <c r="I163" s="0" t="n">
        <v>1</v>
      </c>
    </row>
    <row r="164" customFormat="false" ht="12.3" hidden="false" customHeight="false" outlineLevel="0" collapsed="false">
      <c r="A164" s="0" t="s">
        <v>710</v>
      </c>
      <c r="B164" s="0" t="s">
        <v>318</v>
      </c>
      <c r="C164" s="0" t="s">
        <v>711</v>
      </c>
      <c r="D164" s="0" t="n">
        <v>0.0239</v>
      </c>
      <c r="E164" s="0" t="n">
        <v>0.155</v>
      </c>
      <c r="F164" s="0" t="s">
        <v>286</v>
      </c>
      <c r="G164" s="0" t="s">
        <v>286</v>
      </c>
      <c r="H164" s="0" t="s">
        <v>495</v>
      </c>
      <c r="I164" s="0" t="n">
        <v>1</v>
      </c>
    </row>
    <row r="165" customFormat="false" ht="12.3" hidden="false" customHeight="false" outlineLevel="0" collapsed="false">
      <c r="A165" s="0" t="s">
        <v>622</v>
      </c>
      <c r="B165" s="0" t="s">
        <v>712</v>
      </c>
      <c r="C165" s="0" t="s">
        <v>713</v>
      </c>
      <c r="D165" s="0" t="n">
        <v>0.0239</v>
      </c>
      <c r="E165" s="0" t="n">
        <v>0.155</v>
      </c>
      <c r="F165" s="0" t="s">
        <v>286</v>
      </c>
      <c r="G165" s="0" t="s">
        <v>286</v>
      </c>
      <c r="H165" s="0" t="s">
        <v>489</v>
      </c>
      <c r="I165" s="0" t="n">
        <v>1</v>
      </c>
    </row>
    <row r="166" customFormat="false" ht="12.3" hidden="false" customHeight="false" outlineLevel="0" collapsed="false">
      <c r="A166" s="0" t="s">
        <v>394</v>
      </c>
      <c r="B166" s="0" t="s">
        <v>479</v>
      </c>
      <c r="C166" s="0" t="s">
        <v>714</v>
      </c>
      <c r="D166" s="0" t="n">
        <v>0.0239</v>
      </c>
      <c r="E166" s="0" t="n">
        <v>0.155</v>
      </c>
      <c r="F166" s="0" t="s">
        <v>286</v>
      </c>
      <c r="G166" s="0" t="s">
        <v>286</v>
      </c>
      <c r="H166" s="0" t="s">
        <v>211</v>
      </c>
      <c r="I166" s="0" t="n">
        <v>1</v>
      </c>
    </row>
    <row r="167" customFormat="false" ht="12.3" hidden="false" customHeight="false" outlineLevel="0" collapsed="false">
      <c r="A167" s="0" t="s">
        <v>622</v>
      </c>
      <c r="B167" s="0" t="s">
        <v>683</v>
      </c>
      <c r="C167" s="0" t="s">
        <v>715</v>
      </c>
      <c r="D167" s="0" t="n">
        <v>0.0239</v>
      </c>
      <c r="E167" s="0" t="n">
        <v>0.155</v>
      </c>
      <c r="F167" s="0" t="s">
        <v>286</v>
      </c>
      <c r="G167" s="0" t="s">
        <v>286</v>
      </c>
      <c r="H167" s="0" t="s">
        <v>478</v>
      </c>
      <c r="I167" s="0" t="n">
        <v>1</v>
      </c>
    </row>
    <row r="168" customFormat="false" ht="12.3" hidden="false" customHeight="false" outlineLevel="0" collapsed="false">
      <c r="A168" s="0" t="s">
        <v>347</v>
      </c>
      <c r="B168" s="0" t="s">
        <v>318</v>
      </c>
      <c r="C168" s="0" t="s">
        <v>716</v>
      </c>
      <c r="D168" s="0" t="n">
        <v>0.0239</v>
      </c>
      <c r="E168" s="0" t="n">
        <v>0.155</v>
      </c>
      <c r="F168" s="0" t="s">
        <v>286</v>
      </c>
      <c r="G168" s="0" t="s">
        <v>286</v>
      </c>
      <c r="H168" s="0" t="s">
        <v>499</v>
      </c>
      <c r="I168" s="0" t="n">
        <v>1</v>
      </c>
    </row>
    <row r="169" customFormat="false" ht="12.3" hidden="false" customHeight="false" outlineLevel="0" collapsed="false">
      <c r="A169" s="0" t="s">
        <v>454</v>
      </c>
      <c r="B169" s="0" t="s">
        <v>717</v>
      </c>
      <c r="C169" s="0" t="s">
        <v>718</v>
      </c>
      <c r="D169" s="0" t="n">
        <v>0.0239</v>
      </c>
      <c r="E169" s="0" t="n">
        <v>0.155</v>
      </c>
      <c r="F169" s="0" t="s">
        <v>286</v>
      </c>
      <c r="G169" s="0" t="s">
        <v>286</v>
      </c>
      <c r="H169" s="0" t="s">
        <v>189</v>
      </c>
      <c r="I169" s="0" t="n">
        <v>1</v>
      </c>
    </row>
    <row r="170" customFormat="false" ht="12.3" hidden="false" customHeight="false" outlineLevel="0" collapsed="false">
      <c r="A170" s="0" t="s">
        <v>625</v>
      </c>
      <c r="B170" s="0" t="s">
        <v>342</v>
      </c>
      <c r="C170" s="0" t="s">
        <v>719</v>
      </c>
      <c r="D170" s="0" t="n">
        <v>0.0239</v>
      </c>
      <c r="E170" s="0" t="n">
        <v>0.155</v>
      </c>
      <c r="F170" s="0" t="s">
        <v>286</v>
      </c>
      <c r="G170" s="0" t="s">
        <v>286</v>
      </c>
      <c r="H170" s="0" t="s">
        <v>552</v>
      </c>
      <c r="I170" s="0" t="n">
        <v>1</v>
      </c>
    </row>
    <row r="171" customFormat="false" ht="12.3" hidden="false" customHeight="false" outlineLevel="0" collapsed="false">
      <c r="A171" s="0" t="s">
        <v>609</v>
      </c>
      <c r="B171" s="0" t="s">
        <v>318</v>
      </c>
      <c r="C171" s="0" t="s">
        <v>720</v>
      </c>
      <c r="D171" s="0" t="n">
        <v>0.0239</v>
      </c>
      <c r="E171" s="0" t="n">
        <v>0.155</v>
      </c>
      <c r="F171" s="0" t="s">
        <v>286</v>
      </c>
      <c r="G171" s="0" t="s">
        <v>286</v>
      </c>
      <c r="H171" s="0" t="s">
        <v>189</v>
      </c>
      <c r="I171" s="0" t="n">
        <v>1</v>
      </c>
    </row>
    <row r="172" customFormat="false" ht="12.3" hidden="false" customHeight="false" outlineLevel="0" collapsed="false">
      <c r="A172" s="0" t="s">
        <v>721</v>
      </c>
      <c r="B172" s="0" t="s">
        <v>722</v>
      </c>
      <c r="C172" s="0" t="s">
        <v>723</v>
      </c>
      <c r="D172" s="0" t="n">
        <v>0.0239</v>
      </c>
      <c r="E172" s="0" t="n">
        <v>0.155</v>
      </c>
      <c r="F172" s="0" t="s">
        <v>286</v>
      </c>
      <c r="G172" s="0" t="s">
        <v>286</v>
      </c>
      <c r="H172" s="0" t="s">
        <v>673</v>
      </c>
      <c r="I172" s="0" t="n">
        <v>1</v>
      </c>
    </row>
    <row r="173" customFormat="false" ht="12.3" hidden="false" customHeight="false" outlineLevel="0" collapsed="false">
      <c r="A173" s="0" t="s">
        <v>303</v>
      </c>
      <c r="B173" s="0" t="s">
        <v>724</v>
      </c>
      <c r="C173" s="0" t="s">
        <v>725</v>
      </c>
      <c r="D173" s="0" t="n">
        <v>0.0239</v>
      </c>
      <c r="E173" s="0" t="n">
        <v>0.155</v>
      </c>
      <c r="F173" s="0" t="s">
        <v>286</v>
      </c>
      <c r="G173" s="0" t="s">
        <v>286</v>
      </c>
      <c r="H173" s="0" t="s">
        <v>142</v>
      </c>
      <c r="I173" s="0" t="n">
        <v>1</v>
      </c>
    </row>
    <row r="174" customFormat="false" ht="12.3" hidden="false" customHeight="false" outlineLevel="0" collapsed="false">
      <c r="A174" s="0" t="s">
        <v>726</v>
      </c>
      <c r="B174" s="0" t="s">
        <v>727</v>
      </c>
      <c r="C174" s="0" t="s">
        <v>728</v>
      </c>
      <c r="D174" s="0" t="n">
        <v>0.0239</v>
      </c>
      <c r="E174" s="0" t="n">
        <v>0.155</v>
      </c>
      <c r="F174" s="0" t="s">
        <v>286</v>
      </c>
      <c r="G174" s="0" t="s">
        <v>286</v>
      </c>
      <c r="H174" s="0" t="s">
        <v>200</v>
      </c>
      <c r="I174" s="0" t="n">
        <v>1</v>
      </c>
    </row>
    <row r="175" customFormat="false" ht="12.3" hidden="false" customHeight="false" outlineLevel="0" collapsed="false">
      <c r="A175" s="0" t="s">
        <v>394</v>
      </c>
      <c r="B175" s="0" t="s">
        <v>451</v>
      </c>
      <c r="C175" s="0" t="s">
        <v>729</v>
      </c>
      <c r="D175" s="0" t="n">
        <v>0.0239</v>
      </c>
      <c r="E175" s="0" t="n">
        <v>0.155</v>
      </c>
      <c r="F175" s="0" t="s">
        <v>286</v>
      </c>
      <c r="G175" s="0" t="s">
        <v>286</v>
      </c>
      <c r="H175" s="0" t="s">
        <v>489</v>
      </c>
      <c r="I175" s="0" t="n">
        <v>1</v>
      </c>
    </row>
    <row r="176" customFormat="false" ht="12.3" hidden="false" customHeight="false" outlineLevel="0" collapsed="false">
      <c r="A176" s="0" t="s">
        <v>363</v>
      </c>
      <c r="B176" s="0" t="s">
        <v>392</v>
      </c>
      <c r="C176" s="0" t="s">
        <v>730</v>
      </c>
      <c r="D176" s="0" t="n">
        <v>0.0239</v>
      </c>
      <c r="E176" s="0" t="n">
        <v>0.155</v>
      </c>
      <c r="F176" s="0" t="s">
        <v>286</v>
      </c>
      <c r="G176" s="0" t="s">
        <v>286</v>
      </c>
      <c r="H176" s="0" t="s">
        <v>495</v>
      </c>
      <c r="I176" s="0" t="n">
        <v>1</v>
      </c>
    </row>
    <row r="177" customFormat="false" ht="12.3" hidden="false" customHeight="false" outlineLevel="0" collapsed="false">
      <c r="A177" s="0" t="s">
        <v>577</v>
      </c>
      <c r="B177" s="0" t="s">
        <v>731</v>
      </c>
      <c r="C177" s="0" t="s">
        <v>732</v>
      </c>
      <c r="D177" s="0" t="n">
        <v>0.0239</v>
      </c>
      <c r="E177" s="0" t="n">
        <v>0.155</v>
      </c>
      <c r="F177" s="0" t="s">
        <v>286</v>
      </c>
      <c r="G177" s="0" t="s">
        <v>286</v>
      </c>
      <c r="H177" s="0" t="s">
        <v>35</v>
      </c>
      <c r="I177" s="0" t="n">
        <v>1</v>
      </c>
    </row>
    <row r="178" customFormat="false" ht="12.3" hidden="false" customHeight="false" outlineLevel="0" collapsed="false">
      <c r="A178" s="0" t="s">
        <v>454</v>
      </c>
      <c r="B178" s="0" t="s">
        <v>325</v>
      </c>
      <c r="C178" s="0" t="s">
        <v>733</v>
      </c>
      <c r="D178" s="0" t="n">
        <v>0.0239</v>
      </c>
      <c r="E178" s="0" t="n">
        <v>0.155</v>
      </c>
      <c r="F178" s="0" t="s">
        <v>286</v>
      </c>
      <c r="G178" s="0" t="s">
        <v>286</v>
      </c>
      <c r="H178" s="0" t="s">
        <v>211</v>
      </c>
      <c r="I178" s="0" t="n">
        <v>1</v>
      </c>
    </row>
    <row r="179" customFormat="false" ht="12.3" hidden="false" customHeight="false" outlineLevel="0" collapsed="false">
      <c r="A179" s="0" t="s">
        <v>542</v>
      </c>
      <c r="B179" s="0" t="s">
        <v>734</v>
      </c>
      <c r="C179" s="0" t="s">
        <v>735</v>
      </c>
      <c r="D179" s="0" t="n">
        <v>0.0239</v>
      </c>
      <c r="E179" s="0" t="n">
        <v>0.155</v>
      </c>
      <c r="F179" s="0" t="s">
        <v>286</v>
      </c>
      <c r="G179" s="0" t="s">
        <v>286</v>
      </c>
      <c r="H179" s="0" t="s">
        <v>493</v>
      </c>
      <c r="I179" s="0" t="n">
        <v>1</v>
      </c>
    </row>
    <row r="180" customFormat="false" ht="12.3" hidden="false" customHeight="false" outlineLevel="0" collapsed="false">
      <c r="A180" s="0" t="s">
        <v>287</v>
      </c>
      <c r="B180" s="0" t="s">
        <v>736</v>
      </c>
      <c r="C180" s="0" t="s">
        <v>737</v>
      </c>
      <c r="D180" s="0" t="n">
        <v>0.0239</v>
      </c>
      <c r="E180" s="0" t="n">
        <v>0.155</v>
      </c>
      <c r="F180" s="0" t="s">
        <v>286</v>
      </c>
      <c r="G180" s="0" t="s">
        <v>286</v>
      </c>
      <c r="H180" s="0" t="s">
        <v>537</v>
      </c>
      <c r="I180" s="0" t="n">
        <v>1</v>
      </c>
    </row>
    <row r="181" customFormat="false" ht="12.3" hidden="false" customHeight="false" outlineLevel="0" collapsed="false">
      <c r="A181" s="0" t="s">
        <v>387</v>
      </c>
      <c r="B181" s="0" t="s">
        <v>738</v>
      </c>
      <c r="C181" s="0" t="s">
        <v>739</v>
      </c>
      <c r="D181" s="0" t="n">
        <v>0.0239</v>
      </c>
      <c r="E181" s="0" t="n">
        <v>0.155</v>
      </c>
      <c r="F181" s="0" t="s">
        <v>286</v>
      </c>
      <c r="G181" s="0" t="s">
        <v>286</v>
      </c>
      <c r="H181" s="0" t="s">
        <v>142</v>
      </c>
      <c r="I181" s="0" t="n">
        <v>1</v>
      </c>
    </row>
    <row r="182" customFormat="false" ht="12.3" hidden="false" customHeight="false" outlineLevel="0" collapsed="false">
      <c r="A182" s="0" t="s">
        <v>372</v>
      </c>
      <c r="B182" s="0" t="s">
        <v>373</v>
      </c>
      <c r="C182" s="0" t="s">
        <v>740</v>
      </c>
      <c r="D182" s="0" t="n">
        <v>0.0239</v>
      </c>
      <c r="E182" s="0" t="n">
        <v>0.155</v>
      </c>
      <c r="F182" s="0" t="s">
        <v>286</v>
      </c>
      <c r="G182" s="0" t="s">
        <v>286</v>
      </c>
      <c r="H182" s="0" t="s">
        <v>556</v>
      </c>
      <c r="I182" s="0" t="n">
        <v>1</v>
      </c>
    </row>
    <row r="183" customFormat="false" ht="12.3" hidden="false" customHeight="false" outlineLevel="0" collapsed="false">
      <c r="A183" s="0" t="s">
        <v>741</v>
      </c>
      <c r="B183" s="0" t="s">
        <v>742</v>
      </c>
      <c r="C183" s="0" t="s">
        <v>743</v>
      </c>
      <c r="D183" s="0" t="n">
        <v>0.0239</v>
      </c>
      <c r="E183" s="0" t="n">
        <v>0.155</v>
      </c>
      <c r="F183" s="0" t="s">
        <v>286</v>
      </c>
      <c r="G183" s="0" t="s">
        <v>286</v>
      </c>
      <c r="H183" s="0" t="s">
        <v>200</v>
      </c>
      <c r="I183" s="0" t="n">
        <v>1</v>
      </c>
    </row>
    <row r="184" customFormat="false" ht="12.3" hidden="false" customHeight="false" outlineLevel="0" collapsed="false">
      <c r="A184" s="0" t="s">
        <v>410</v>
      </c>
      <c r="B184" s="0" t="s">
        <v>426</v>
      </c>
      <c r="C184" s="0" t="s">
        <v>744</v>
      </c>
      <c r="D184" s="0" t="n">
        <v>0.0239</v>
      </c>
      <c r="E184" s="0" t="n">
        <v>0.155</v>
      </c>
      <c r="F184" s="0" t="s">
        <v>286</v>
      </c>
      <c r="G184" s="0" t="s">
        <v>286</v>
      </c>
      <c r="H184" s="0" t="s">
        <v>499</v>
      </c>
      <c r="I184" s="0" t="n">
        <v>1</v>
      </c>
    </row>
    <row r="185" customFormat="false" ht="12.3" hidden="false" customHeight="false" outlineLevel="0" collapsed="false">
      <c r="A185" s="0" t="s">
        <v>515</v>
      </c>
      <c r="B185" s="0" t="s">
        <v>745</v>
      </c>
      <c r="C185" s="0" t="s">
        <v>746</v>
      </c>
      <c r="D185" s="0" t="n">
        <v>0.0239</v>
      </c>
      <c r="E185" s="0" t="n">
        <v>0.155</v>
      </c>
      <c r="F185" s="0" t="s">
        <v>286</v>
      </c>
      <c r="G185" s="0" t="s">
        <v>286</v>
      </c>
      <c r="H185" s="0" t="s">
        <v>57</v>
      </c>
      <c r="I185" s="0" t="n">
        <v>1</v>
      </c>
    </row>
    <row r="186" customFormat="false" ht="12.3" hidden="false" customHeight="false" outlineLevel="0" collapsed="false">
      <c r="A186" s="0" t="s">
        <v>741</v>
      </c>
      <c r="B186" s="0" t="s">
        <v>747</v>
      </c>
      <c r="C186" s="0" t="s">
        <v>748</v>
      </c>
      <c r="D186" s="0" t="n">
        <v>0.0239</v>
      </c>
      <c r="E186" s="0" t="n">
        <v>0.155</v>
      </c>
      <c r="F186" s="0" t="s">
        <v>286</v>
      </c>
      <c r="G186" s="0" t="s">
        <v>286</v>
      </c>
      <c r="H186" s="0" t="s">
        <v>200</v>
      </c>
      <c r="I186" s="0" t="n">
        <v>1</v>
      </c>
    </row>
    <row r="187" customFormat="false" ht="12.3" hidden="false" customHeight="false" outlineLevel="0" collapsed="false">
      <c r="A187" s="0" t="s">
        <v>749</v>
      </c>
      <c r="B187" s="0" t="s">
        <v>750</v>
      </c>
      <c r="C187" s="0" t="s">
        <v>751</v>
      </c>
      <c r="D187" s="0" t="n">
        <v>0.0269</v>
      </c>
      <c r="E187" s="0" t="n">
        <v>0.173</v>
      </c>
      <c r="F187" s="0" t="s">
        <v>286</v>
      </c>
      <c r="G187" s="0" t="s">
        <v>286</v>
      </c>
      <c r="H187" s="0" t="s">
        <v>752</v>
      </c>
      <c r="I187" s="0" t="n">
        <v>2</v>
      </c>
    </row>
    <row r="188" customFormat="false" ht="12.3" hidden="false" customHeight="false" outlineLevel="0" collapsed="false">
      <c r="A188" s="0" t="s">
        <v>376</v>
      </c>
      <c r="B188" s="0" t="s">
        <v>377</v>
      </c>
      <c r="C188" s="0" t="s">
        <v>753</v>
      </c>
      <c r="D188" s="0" t="n">
        <v>0.0269</v>
      </c>
      <c r="E188" s="0" t="n">
        <v>0.173</v>
      </c>
      <c r="F188" s="0" t="s">
        <v>286</v>
      </c>
      <c r="G188" s="0" t="s">
        <v>286</v>
      </c>
      <c r="H188" s="0" t="s">
        <v>754</v>
      </c>
      <c r="I188" s="0" t="n">
        <v>2</v>
      </c>
    </row>
    <row r="189" customFormat="false" ht="12.3" hidden="false" customHeight="false" outlineLevel="0" collapsed="false">
      <c r="A189" s="0" t="s">
        <v>394</v>
      </c>
      <c r="B189" s="0" t="s">
        <v>395</v>
      </c>
      <c r="C189" s="0" t="s">
        <v>755</v>
      </c>
      <c r="D189" s="0" t="n">
        <v>0.028</v>
      </c>
      <c r="E189" s="0" t="n">
        <v>0.179</v>
      </c>
      <c r="F189" s="0" t="s">
        <v>286</v>
      </c>
      <c r="G189" s="0" t="n">
        <v>-0.421</v>
      </c>
      <c r="H189" s="0" t="s">
        <v>756</v>
      </c>
      <c r="I189" s="0" t="n">
        <v>11</v>
      </c>
    </row>
    <row r="190" customFormat="false" ht="12.3" hidden="false" customHeight="false" outlineLevel="0" collapsed="false">
      <c r="A190" s="0" t="s">
        <v>757</v>
      </c>
      <c r="B190" s="0" t="s">
        <v>318</v>
      </c>
      <c r="C190" s="0" t="s">
        <v>758</v>
      </c>
      <c r="D190" s="0" t="n">
        <v>0.0282</v>
      </c>
      <c r="E190" s="0" t="n">
        <v>0.179</v>
      </c>
      <c r="F190" s="0" t="s">
        <v>286</v>
      </c>
      <c r="G190" s="0" t="s">
        <v>286</v>
      </c>
      <c r="H190" s="0" t="s">
        <v>759</v>
      </c>
      <c r="I190" s="0" t="n">
        <v>6</v>
      </c>
    </row>
    <row r="191" customFormat="false" ht="12.3" hidden="false" customHeight="false" outlineLevel="0" collapsed="false">
      <c r="A191" s="0" t="s">
        <v>760</v>
      </c>
      <c r="B191" s="0" t="s">
        <v>761</v>
      </c>
      <c r="C191" s="0" t="s">
        <v>762</v>
      </c>
      <c r="D191" s="0" t="n">
        <v>0.0311</v>
      </c>
      <c r="E191" s="0" t="n">
        <v>0.197</v>
      </c>
      <c r="F191" s="0" t="s">
        <v>286</v>
      </c>
      <c r="G191" s="0" t="s">
        <v>286</v>
      </c>
      <c r="H191" s="0" t="s">
        <v>763</v>
      </c>
      <c r="I191" s="0" t="n">
        <v>5</v>
      </c>
    </row>
    <row r="192" customFormat="false" ht="12.3" hidden="false" customHeight="false" outlineLevel="0" collapsed="false">
      <c r="A192" s="0" t="s">
        <v>764</v>
      </c>
      <c r="B192" s="0" t="s">
        <v>342</v>
      </c>
      <c r="C192" s="0" t="s">
        <v>765</v>
      </c>
      <c r="D192" s="0" t="n">
        <v>0.0316</v>
      </c>
      <c r="E192" s="0" t="n">
        <v>0.198</v>
      </c>
      <c r="F192" s="0" t="s">
        <v>286</v>
      </c>
      <c r="G192" s="0" t="s">
        <v>286</v>
      </c>
      <c r="H192" s="0" t="s">
        <v>766</v>
      </c>
      <c r="I192" s="0" t="n">
        <v>4</v>
      </c>
    </row>
    <row r="193" customFormat="false" ht="12.3" hidden="false" customHeight="false" outlineLevel="0" collapsed="false">
      <c r="A193" s="0" t="s">
        <v>607</v>
      </c>
      <c r="B193" s="0" t="s">
        <v>767</v>
      </c>
      <c r="C193" s="0" t="s">
        <v>768</v>
      </c>
      <c r="D193" s="0" t="n">
        <v>0.0316</v>
      </c>
      <c r="E193" s="0" t="n">
        <v>0.198</v>
      </c>
      <c r="F193" s="0" t="s">
        <v>286</v>
      </c>
      <c r="G193" s="0" t="s">
        <v>286</v>
      </c>
      <c r="H193" s="0" t="s">
        <v>769</v>
      </c>
      <c r="I193" s="0" t="n">
        <v>4</v>
      </c>
    </row>
    <row r="194" customFormat="false" ht="12.3" hidden="false" customHeight="false" outlineLevel="0" collapsed="false">
      <c r="A194" s="0" t="s">
        <v>770</v>
      </c>
      <c r="B194" s="0" t="s">
        <v>554</v>
      </c>
      <c r="C194" s="0" t="s">
        <v>771</v>
      </c>
      <c r="D194" s="0" t="n">
        <v>0.0318</v>
      </c>
      <c r="E194" s="0" t="n">
        <v>0.198</v>
      </c>
      <c r="F194" s="0" t="s">
        <v>286</v>
      </c>
      <c r="G194" s="0" t="s">
        <v>286</v>
      </c>
      <c r="H194" s="0" t="s">
        <v>772</v>
      </c>
      <c r="I194" s="0" t="n">
        <v>2</v>
      </c>
    </row>
    <row r="195" customFormat="false" ht="12.3" hidden="false" customHeight="false" outlineLevel="0" collapsed="false">
      <c r="A195" s="0" t="s">
        <v>773</v>
      </c>
      <c r="B195" s="0" t="s">
        <v>774</v>
      </c>
      <c r="C195" s="0" t="s">
        <v>775</v>
      </c>
      <c r="D195" s="0" t="n">
        <v>0.0332</v>
      </c>
      <c r="E195" s="0" t="n">
        <v>0.203</v>
      </c>
      <c r="F195" s="0" t="s">
        <v>286</v>
      </c>
      <c r="G195" s="0" t="s">
        <v>286</v>
      </c>
      <c r="H195" s="0" t="s">
        <v>776</v>
      </c>
      <c r="I195" s="0" t="n">
        <v>3</v>
      </c>
    </row>
    <row r="196" customFormat="false" ht="12.3" hidden="false" customHeight="false" outlineLevel="0" collapsed="false">
      <c r="A196" s="0" t="s">
        <v>777</v>
      </c>
      <c r="B196" s="0" t="s">
        <v>778</v>
      </c>
      <c r="C196" s="0" t="s">
        <v>779</v>
      </c>
      <c r="D196" s="0" t="n">
        <v>0.0332</v>
      </c>
      <c r="E196" s="0" t="n">
        <v>0.203</v>
      </c>
      <c r="F196" s="0" t="s">
        <v>286</v>
      </c>
      <c r="G196" s="0" t="s">
        <v>286</v>
      </c>
      <c r="H196" s="0" t="s">
        <v>294</v>
      </c>
      <c r="I196" s="0" t="n">
        <v>3</v>
      </c>
    </row>
    <row r="197" customFormat="false" ht="12.3" hidden="false" customHeight="false" outlineLevel="0" collapsed="false">
      <c r="A197" s="0" t="s">
        <v>780</v>
      </c>
      <c r="B197" s="0" t="s">
        <v>781</v>
      </c>
      <c r="C197" s="0" t="s">
        <v>782</v>
      </c>
      <c r="D197" s="0" t="n">
        <v>0.0332</v>
      </c>
      <c r="E197" s="0" t="n">
        <v>0.203</v>
      </c>
      <c r="F197" s="0" t="s">
        <v>286</v>
      </c>
      <c r="G197" s="0" t="s">
        <v>286</v>
      </c>
      <c r="H197" s="0" t="s">
        <v>783</v>
      </c>
      <c r="I197" s="0" t="n">
        <v>3</v>
      </c>
    </row>
    <row r="198" customFormat="false" ht="12.3" hidden="false" customHeight="false" outlineLevel="0" collapsed="false">
      <c r="A198" s="0" t="s">
        <v>784</v>
      </c>
      <c r="B198" s="0" t="s">
        <v>785</v>
      </c>
      <c r="C198" s="0" t="s">
        <v>786</v>
      </c>
      <c r="D198" s="0" t="n">
        <v>0.0337</v>
      </c>
      <c r="E198" s="0" t="n">
        <v>0.205</v>
      </c>
      <c r="F198" s="0" t="s">
        <v>286</v>
      </c>
      <c r="G198" s="0" t="s">
        <v>286</v>
      </c>
      <c r="H198" s="0" t="s">
        <v>787</v>
      </c>
      <c r="I198" s="0" t="n">
        <v>4</v>
      </c>
    </row>
    <row r="199" customFormat="false" ht="12.3" hidden="false" customHeight="false" outlineLevel="0" collapsed="false">
      <c r="A199" s="0" t="s">
        <v>788</v>
      </c>
      <c r="B199" s="0" t="s">
        <v>789</v>
      </c>
      <c r="C199" s="0" t="s">
        <v>790</v>
      </c>
      <c r="D199" s="0" t="n">
        <v>0.037</v>
      </c>
      <c r="E199" s="0" t="n">
        <v>0.222</v>
      </c>
      <c r="F199" s="0" t="s">
        <v>286</v>
      </c>
      <c r="G199" s="0" t="s">
        <v>286</v>
      </c>
      <c r="H199" s="0" t="s">
        <v>791</v>
      </c>
      <c r="I199" s="0" t="n">
        <v>2</v>
      </c>
    </row>
    <row r="200" customFormat="false" ht="12.3" hidden="false" customHeight="false" outlineLevel="0" collapsed="false">
      <c r="A200" s="0" t="s">
        <v>406</v>
      </c>
      <c r="B200" s="0" t="s">
        <v>692</v>
      </c>
      <c r="C200" s="0" t="s">
        <v>792</v>
      </c>
      <c r="D200" s="0" t="n">
        <v>0.0392</v>
      </c>
      <c r="E200" s="0" t="n">
        <v>0.222</v>
      </c>
      <c r="F200" s="0" t="s">
        <v>286</v>
      </c>
      <c r="G200" s="0" t="s">
        <v>286</v>
      </c>
      <c r="H200" s="0" t="s">
        <v>793</v>
      </c>
      <c r="I200" s="0" t="n">
        <v>3</v>
      </c>
    </row>
    <row r="201" customFormat="false" ht="12.3" hidden="false" customHeight="false" outlineLevel="0" collapsed="false">
      <c r="A201" s="0" t="s">
        <v>794</v>
      </c>
      <c r="B201" s="0" t="s">
        <v>795</v>
      </c>
      <c r="C201" s="0" t="s">
        <v>796</v>
      </c>
      <c r="D201" s="0" t="n">
        <v>0.0425</v>
      </c>
      <c r="E201" s="0" t="n">
        <v>0.222</v>
      </c>
      <c r="F201" s="0" t="s">
        <v>286</v>
      </c>
      <c r="G201" s="0" t="s">
        <v>286</v>
      </c>
      <c r="H201" s="0" t="s">
        <v>797</v>
      </c>
      <c r="I201" s="0" t="n">
        <v>2</v>
      </c>
    </row>
    <row r="202" customFormat="false" ht="12.3" hidden="false" customHeight="false" outlineLevel="0" collapsed="false">
      <c r="A202" s="0" t="s">
        <v>680</v>
      </c>
      <c r="B202" s="0" t="s">
        <v>681</v>
      </c>
      <c r="C202" s="0" t="s">
        <v>798</v>
      </c>
      <c r="D202" s="0" t="n">
        <v>0.0425</v>
      </c>
      <c r="E202" s="0" t="n">
        <v>0.222</v>
      </c>
      <c r="F202" s="0" t="s">
        <v>286</v>
      </c>
      <c r="G202" s="0" t="s">
        <v>286</v>
      </c>
      <c r="H202" s="0" t="s">
        <v>799</v>
      </c>
      <c r="I202" s="0" t="n">
        <v>2</v>
      </c>
    </row>
    <row r="203" customFormat="false" ht="12.3" hidden="false" customHeight="false" outlineLevel="0" collapsed="false">
      <c r="A203" s="0" t="s">
        <v>436</v>
      </c>
      <c r="B203" s="0" t="s">
        <v>437</v>
      </c>
      <c r="C203" s="0" t="s">
        <v>800</v>
      </c>
      <c r="D203" s="0" t="n">
        <v>0.0425</v>
      </c>
      <c r="E203" s="0" t="n">
        <v>0.222</v>
      </c>
      <c r="F203" s="0" t="s">
        <v>286</v>
      </c>
      <c r="G203" s="0" t="s">
        <v>286</v>
      </c>
      <c r="H203" s="0" t="s">
        <v>439</v>
      </c>
      <c r="I203" s="0" t="n">
        <v>2</v>
      </c>
    </row>
    <row r="204" customFormat="false" ht="12.3" hidden="false" customHeight="false" outlineLevel="0" collapsed="false">
      <c r="A204" s="0" t="s">
        <v>291</v>
      </c>
      <c r="B204" s="0" t="s">
        <v>292</v>
      </c>
      <c r="C204" s="0" t="s">
        <v>801</v>
      </c>
      <c r="D204" s="0" t="n">
        <v>0.0426</v>
      </c>
      <c r="E204" s="0" t="n">
        <v>0.222</v>
      </c>
      <c r="F204" s="0" t="s">
        <v>286</v>
      </c>
      <c r="G204" s="0" t="s">
        <v>286</v>
      </c>
      <c r="H204" s="0" t="s">
        <v>802</v>
      </c>
      <c r="I204" s="0" t="n">
        <v>4</v>
      </c>
    </row>
    <row r="205" customFormat="false" ht="12.3" hidden="false" customHeight="false" outlineLevel="0" collapsed="false">
      <c r="A205" s="0" t="s">
        <v>803</v>
      </c>
      <c r="B205" s="0" t="s">
        <v>804</v>
      </c>
      <c r="C205" s="0" t="s">
        <v>805</v>
      </c>
      <c r="D205" s="0" t="n">
        <v>0.0435</v>
      </c>
      <c r="E205" s="0" t="n">
        <v>0.222</v>
      </c>
      <c r="F205" s="0" t="s">
        <v>286</v>
      </c>
      <c r="G205" s="0" t="n">
        <v>-0.926</v>
      </c>
      <c r="H205" s="0" t="s">
        <v>806</v>
      </c>
      <c r="I205" s="0" t="n">
        <v>12</v>
      </c>
    </row>
    <row r="206" customFormat="false" ht="12.3" hidden="false" customHeight="false" outlineLevel="0" collapsed="false">
      <c r="A206" s="0" t="s">
        <v>807</v>
      </c>
      <c r="B206" s="0" t="s">
        <v>808</v>
      </c>
      <c r="C206" s="0" t="s">
        <v>809</v>
      </c>
      <c r="D206" s="0" t="n">
        <v>0.0454</v>
      </c>
      <c r="E206" s="0" t="n">
        <v>0.222</v>
      </c>
      <c r="F206" s="0" t="s">
        <v>286</v>
      </c>
      <c r="G206" s="0" t="s">
        <v>286</v>
      </c>
      <c r="H206" s="0" t="s">
        <v>810</v>
      </c>
      <c r="I206" s="0" t="n">
        <v>5</v>
      </c>
    </row>
    <row r="207" customFormat="false" ht="12.3" hidden="false" customHeight="false" outlineLevel="0" collapsed="false">
      <c r="A207" s="0" t="s">
        <v>394</v>
      </c>
      <c r="B207" s="0" t="s">
        <v>476</v>
      </c>
      <c r="C207" s="0" t="s">
        <v>811</v>
      </c>
      <c r="D207" s="0" t="n">
        <v>0.0473</v>
      </c>
      <c r="E207" s="0" t="n">
        <v>0.222</v>
      </c>
      <c r="F207" s="0" t="s">
        <v>286</v>
      </c>
      <c r="G207" s="0" t="s">
        <v>286</v>
      </c>
      <c r="H207" s="0" t="s">
        <v>84</v>
      </c>
      <c r="I207" s="0" t="n">
        <v>1</v>
      </c>
    </row>
    <row r="208" customFormat="false" ht="12.3" hidden="false" customHeight="false" outlineLevel="0" collapsed="false">
      <c r="A208" s="0" t="s">
        <v>394</v>
      </c>
      <c r="B208" s="0" t="s">
        <v>395</v>
      </c>
      <c r="C208" s="0" t="s">
        <v>812</v>
      </c>
      <c r="D208" s="0" t="n">
        <v>0.0473</v>
      </c>
      <c r="E208" s="0" t="n">
        <v>0.222</v>
      </c>
      <c r="F208" s="0" t="s">
        <v>286</v>
      </c>
      <c r="G208" s="0" t="s">
        <v>286</v>
      </c>
      <c r="H208" s="0" t="s">
        <v>495</v>
      </c>
      <c r="I208" s="0" t="n">
        <v>1</v>
      </c>
    </row>
    <row r="209" customFormat="false" ht="12.3" hidden="false" customHeight="false" outlineLevel="0" collapsed="false">
      <c r="A209" s="0" t="s">
        <v>521</v>
      </c>
      <c r="B209" s="0" t="s">
        <v>813</v>
      </c>
      <c r="C209" s="0" t="s">
        <v>813</v>
      </c>
      <c r="D209" s="0" t="n">
        <v>0.0473</v>
      </c>
      <c r="E209" s="0" t="n">
        <v>0.222</v>
      </c>
      <c r="F209" s="0" t="s">
        <v>286</v>
      </c>
      <c r="G209" s="0" t="s">
        <v>286</v>
      </c>
      <c r="H209" s="0" t="s">
        <v>523</v>
      </c>
      <c r="I209" s="0" t="n">
        <v>1</v>
      </c>
    </row>
    <row r="210" customFormat="false" ht="12.3" hidden="false" customHeight="false" outlineLevel="0" collapsed="false">
      <c r="A210" s="0" t="s">
        <v>814</v>
      </c>
      <c r="B210" s="0" t="s">
        <v>479</v>
      </c>
      <c r="C210" s="0" t="s">
        <v>815</v>
      </c>
      <c r="D210" s="0" t="n">
        <v>0.0473</v>
      </c>
      <c r="E210" s="0" t="n">
        <v>0.222</v>
      </c>
      <c r="F210" s="0" t="s">
        <v>286</v>
      </c>
      <c r="G210" s="0" t="s">
        <v>286</v>
      </c>
      <c r="H210" s="0" t="s">
        <v>211</v>
      </c>
      <c r="I210" s="0" t="n">
        <v>1</v>
      </c>
    </row>
    <row r="211" customFormat="false" ht="12.3" hidden="false" customHeight="false" outlineLevel="0" collapsed="false">
      <c r="A211" s="0" t="s">
        <v>355</v>
      </c>
      <c r="B211" s="0" t="s">
        <v>318</v>
      </c>
      <c r="C211" s="0" t="s">
        <v>816</v>
      </c>
      <c r="D211" s="0" t="n">
        <v>0.0473</v>
      </c>
      <c r="E211" s="0" t="n">
        <v>0.222</v>
      </c>
      <c r="F211" s="0" t="s">
        <v>286</v>
      </c>
      <c r="G211" s="0" t="s">
        <v>286</v>
      </c>
      <c r="H211" s="0" t="s">
        <v>189</v>
      </c>
      <c r="I211" s="0" t="n">
        <v>1</v>
      </c>
    </row>
    <row r="212" customFormat="false" ht="12.3" hidden="false" customHeight="false" outlineLevel="0" collapsed="false">
      <c r="A212" s="0" t="s">
        <v>622</v>
      </c>
      <c r="B212" s="0" t="s">
        <v>623</v>
      </c>
      <c r="C212" s="0" t="s">
        <v>817</v>
      </c>
      <c r="D212" s="0" t="n">
        <v>0.0473</v>
      </c>
      <c r="E212" s="0" t="n">
        <v>0.222</v>
      </c>
      <c r="F212" s="0" t="s">
        <v>286</v>
      </c>
      <c r="G212" s="0" t="s">
        <v>286</v>
      </c>
      <c r="H212" s="0" t="s">
        <v>489</v>
      </c>
      <c r="I212" s="0" t="n">
        <v>1</v>
      </c>
    </row>
    <row r="213" customFormat="false" ht="12.3" hidden="false" customHeight="false" outlineLevel="0" collapsed="false">
      <c r="A213" s="0" t="s">
        <v>818</v>
      </c>
      <c r="B213" s="0" t="s">
        <v>819</v>
      </c>
      <c r="C213" s="0" t="s">
        <v>820</v>
      </c>
      <c r="D213" s="0" t="n">
        <v>0.0473</v>
      </c>
      <c r="E213" s="0" t="n">
        <v>0.222</v>
      </c>
      <c r="F213" s="0" t="s">
        <v>286</v>
      </c>
      <c r="G213" s="0" t="s">
        <v>286</v>
      </c>
      <c r="H213" s="0" t="s">
        <v>556</v>
      </c>
      <c r="I213" s="0" t="n">
        <v>1</v>
      </c>
    </row>
    <row r="214" customFormat="false" ht="12.3" hidden="false" customHeight="false" outlineLevel="0" collapsed="false">
      <c r="A214" s="0" t="s">
        <v>521</v>
      </c>
      <c r="B214" s="0" t="s">
        <v>821</v>
      </c>
      <c r="C214" s="0" t="s">
        <v>822</v>
      </c>
      <c r="D214" s="0" t="n">
        <v>0.0473</v>
      </c>
      <c r="E214" s="0" t="n">
        <v>0.222</v>
      </c>
      <c r="F214" s="0" t="s">
        <v>286</v>
      </c>
      <c r="G214" s="0" t="s">
        <v>286</v>
      </c>
      <c r="H214" s="0" t="s">
        <v>523</v>
      </c>
      <c r="I214" s="0" t="n">
        <v>1</v>
      </c>
    </row>
    <row r="215" customFormat="false" ht="12.3" hidden="false" customHeight="false" outlineLevel="0" collapsed="false">
      <c r="A215" s="0" t="s">
        <v>823</v>
      </c>
      <c r="B215" s="0" t="s">
        <v>491</v>
      </c>
      <c r="C215" s="0" t="s">
        <v>824</v>
      </c>
      <c r="D215" s="0" t="n">
        <v>0.0473</v>
      </c>
      <c r="E215" s="0" t="n">
        <v>0.222</v>
      </c>
      <c r="F215" s="0" t="s">
        <v>286</v>
      </c>
      <c r="G215" s="0" t="s">
        <v>286</v>
      </c>
      <c r="H215" s="0" t="s">
        <v>478</v>
      </c>
      <c r="I215" s="0" t="n">
        <v>1</v>
      </c>
    </row>
    <row r="216" customFormat="false" ht="12.3" hidden="false" customHeight="false" outlineLevel="0" collapsed="false">
      <c r="A216" s="0" t="s">
        <v>818</v>
      </c>
      <c r="B216" s="0" t="s">
        <v>819</v>
      </c>
      <c r="C216" s="0" t="s">
        <v>825</v>
      </c>
      <c r="D216" s="0" t="n">
        <v>0.0473</v>
      </c>
      <c r="E216" s="0" t="n">
        <v>0.222</v>
      </c>
      <c r="F216" s="0" t="s">
        <v>286</v>
      </c>
      <c r="G216" s="0" t="s">
        <v>286</v>
      </c>
      <c r="H216" s="0" t="s">
        <v>556</v>
      </c>
      <c r="I216" s="0" t="n">
        <v>1</v>
      </c>
    </row>
    <row r="217" customFormat="false" ht="12.3" hidden="false" customHeight="false" outlineLevel="0" collapsed="false">
      <c r="A217" s="0" t="s">
        <v>521</v>
      </c>
      <c r="B217" s="0" t="s">
        <v>821</v>
      </c>
      <c r="C217" s="0" t="s">
        <v>826</v>
      </c>
      <c r="D217" s="0" t="n">
        <v>0.0473</v>
      </c>
      <c r="E217" s="0" t="n">
        <v>0.222</v>
      </c>
      <c r="F217" s="0" t="s">
        <v>286</v>
      </c>
      <c r="G217" s="0" t="s">
        <v>286</v>
      </c>
      <c r="H217" s="0" t="s">
        <v>523</v>
      </c>
      <c r="I217" s="0" t="n">
        <v>1</v>
      </c>
    </row>
    <row r="218" customFormat="false" ht="12.3" hidden="false" customHeight="false" outlineLevel="0" collapsed="false">
      <c r="A218" s="0" t="s">
        <v>827</v>
      </c>
      <c r="B218" s="0" t="s">
        <v>828</v>
      </c>
      <c r="C218" s="0" t="s">
        <v>829</v>
      </c>
      <c r="D218" s="0" t="n">
        <v>0.0473</v>
      </c>
      <c r="E218" s="0" t="n">
        <v>0.222</v>
      </c>
      <c r="F218" s="0" t="s">
        <v>286</v>
      </c>
      <c r="G218" s="0" t="s">
        <v>286</v>
      </c>
      <c r="H218" s="0" t="s">
        <v>189</v>
      </c>
      <c r="I218" s="0" t="n">
        <v>1</v>
      </c>
    </row>
    <row r="219" customFormat="false" ht="12.3" hidden="false" customHeight="false" outlineLevel="0" collapsed="false">
      <c r="A219" s="0" t="s">
        <v>830</v>
      </c>
      <c r="B219" s="0" t="s">
        <v>831</v>
      </c>
      <c r="C219" s="0" t="s">
        <v>832</v>
      </c>
      <c r="D219" s="0" t="n">
        <v>0.0473</v>
      </c>
      <c r="E219" s="0" t="n">
        <v>0.222</v>
      </c>
      <c r="F219" s="0" t="s">
        <v>286</v>
      </c>
      <c r="G219" s="0" t="s">
        <v>286</v>
      </c>
      <c r="H219" s="0" t="s">
        <v>35</v>
      </c>
      <c r="I219" s="0" t="n">
        <v>1</v>
      </c>
    </row>
    <row r="220" customFormat="false" ht="12.3" hidden="false" customHeight="false" outlineLevel="0" collapsed="false">
      <c r="A220" s="0" t="s">
        <v>622</v>
      </c>
      <c r="B220" s="0" t="s">
        <v>623</v>
      </c>
      <c r="C220" s="0" t="s">
        <v>833</v>
      </c>
      <c r="D220" s="0" t="n">
        <v>0.0473</v>
      </c>
      <c r="E220" s="0" t="n">
        <v>0.222</v>
      </c>
      <c r="F220" s="0" t="s">
        <v>286</v>
      </c>
      <c r="G220" s="0" t="s">
        <v>286</v>
      </c>
      <c r="H220" s="0" t="s">
        <v>489</v>
      </c>
      <c r="I220" s="0" t="n">
        <v>1</v>
      </c>
    </row>
    <row r="221" customFormat="false" ht="12.3" hidden="false" customHeight="false" outlineLevel="0" collapsed="false">
      <c r="A221" s="0" t="s">
        <v>834</v>
      </c>
      <c r="B221" s="0" t="s">
        <v>318</v>
      </c>
      <c r="C221" s="0" t="s">
        <v>835</v>
      </c>
      <c r="D221" s="0" t="n">
        <v>0.0473</v>
      </c>
      <c r="E221" s="0" t="n">
        <v>0.222</v>
      </c>
      <c r="F221" s="0" t="s">
        <v>286</v>
      </c>
      <c r="G221" s="0" t="s">
        <v>286</v>
      </c>
      <c r="H221" s="0" t="s">
        <v>142</v>
      </c>
      <c r="I221" s="0" t="n">
        <v>1</v>
      </c>
    </row>
    <row r="222" customFormat="false" ht="12.3" hidden="false" customHeight="false" outlineLevel="0" collapsed="false">
      <c r="A222" s="0" t="s">
        <v>604</v>
      </c>
      <c r="B222" s="0" t="s">
        <v>836</v>
      </c>
      <c r="C222" s="0" t="s">
        <v>837</v>
      </c>
      <c r="D222" s="0" t="n">
        <v>0.0473</v>
      </c>
      <c r="E222" s="0" t="n">
        <v>0.222</v>
      </c>
      <c r="F222" s="0" t="s">
        <v>286</v>
      </c>
      <c r="G222" s="0" t="s">
        <v>286</v>
      </c>
      <c r="H222" s="0" t="s">
        <v>552</v>
      </c>
      <c r="I222" s="0" t="n">
        <v>1</v>
      </c>
    </row>
    <row r="223" customFormat="false" ht="12.3" hidden="false" customHeight="false" outlineLevel="0" collapsed="false">
      <c r="A223" s="0" t="s">
        <v>710</v>
      </c>
      <c r="B223" s="0" t="s">
        <v>558</v>
      </c>
      <c r="C223" s="0" t="s">
        <v>838</v>
      </c>
      <c r="D223" s="0" t="n">
        <v>0.0473</v>
      </c>
      <c r="E223" s="0" t="n">
        <v>0.222</v>
      </c>
      <c r="F223" s="0" t="s">
        <v>286</v>
      </c>
      <c r="G223" s="0" t="s">
        <v>286</v>
      </c>
      <c r="H223" s="0" t="s">
        <v>495</v>
      </c>
      <c r="I223" s="0" t="n">
        <v>1</v>
      </c>
    </row>
    <row r="224" customFormat="false" ht="12.3" hidden="false" customHeight="false" outlineLevel="0" collapsed="false">
      <c r="A224" s="0" t="s">
        <v>394</v>
      </c>
      <c r="B224" s="0" t="s">
        <v>476</v>
      </c>
      <c r="C224" s="0" t="s">
        <v>839</v>
      </c>
      <c r="D224" s="0" t="n">
        <v>0.0473</v>
      </c>
      <c r="E224" s="0" t="n">
        <v>0.222</v>
      </c>
      <c r="F224" s="0" t="s">
        <v>286</v>
      </c>
      <c r="G224" s="0" t="s">
        <v>286</v>
      </c>
      <c r="H224" s="0" t="s">
        <v>84</v>
      </c>
      <c r="I224" s="0" t="n">
        <v>1</v>
      </c>
    </row>
    <row r="225" customFormat="false" ht="12.3" hidden="false" customHeight="false" outlineLevel="0" collapsed="false">
      <c r="A225" s="0" t="s">
        <v>840</v>
      </c>
      <c r="B225" s="0" t="s">
        <v>841</v>
      </c>
      <c r="C225" s="0" t="s">
        <v>842</v>
      </c>
      <c r="D225" s="0" t="n">
        <v>0.0473</v>
      </c>
      <c r="E225" s="0" t="n">
        <v>0.222</v>
      </c>
      <c r="F225" s="0" t="s">
        <v>286</v>
      </c>
      <c r="G225" s="0" t="s">
        <v>286</v>
      </c>
      <c r="H225" s="0" t="s">
        <v>142</v>
      </c>
      <c r="I225" s="0" t="n">
        <v>1</v>
      </c>
    </row>
    <row r="226" customFormat="false" ht="12.3" hidden="false" customHeight="false" outlineLevel="0" collapsed="false">
      <c r="A226" s="0" t="s">
        <v>843</v>
      </c>
      <c r="B226" s="0" t="s">
        <v>426</v>
      </c>
      <c r="C226" s="0" t="s">
        <v>844</v>
      </c>
      <c r="D226" s="0" t="n">
        <v>0.0473</v>
      </c>
      <c r="E226" s="0" t="n">
        <v>0.222</v>
      </c>
      <c r="F226" s="0" t="s">
        <v>286</v>
      </c>
      <c r="G226" s="0" t="s">
        <v>286</v>
      </c>
      <c r="H226" s="0" t="s">
        <v>570</v>
      </c>
      <c r="I226" s="0" t="n">
        <v>1</v>
      </c>
    </row>
    <row r="227" customFormat="false" ht="12.3" hidden="false" customHeight="false" outlineLevel="0" collapsed="false">
      <c r="A227" s="0" t="s">
        <v>845</v>
      </c>
      <c r="B227" s="0" t="s">
        <v>846</v>
      </c>
      <c r="C227" s="0" t="s">
        <v>847</v>
      </c>
      <c r="D227" s="0" t="n">
        <v>0.0473</v>
      </c>
      <c r="E227" s="0" t="n">
        <v>0.222</v>
      </c>
      <c r="F227" s="0" t="s">
        <v>286</v>
      </c>
      <c r="G227" s="0" t="s">
        <v>286</v>
      </c>
      <c r="H227" s="0" t="s">
        <v>489</v>
      </c>
      <c r="I227" s="0" t="n">
        <v>1</v>
      </c>
    </row>
    <row r="228" customFormat="false" ht="12.3" hidden="false" customHeight="false" outlineLevel="0" collapsed="false">
      <c r="A228" s="0" t="s">
        <v>394</v>
      </c>
      <c r="B228" s="0" t="s">
        <v>476</v>
      </c>
      <c r="C228" s="0" t="s">
        <v>848</v>
      </c>
      <c r="D228" s="0" t="n">
        <v>0.0473</v>
      </c>
      <c r="E228" s="0" t="n">
        <v>0.222</v>
      </c>
      <c r="F228" s="0" t="s">
        <v>286</v>
      </c>
      <c r="G228" s="0" t="s">
        <v>286</v>
      </c>
      <c r="H228" s="0" t="s">
        <v>84</v>
      </c>
      <c r="I228" s="0" t="n">
        <v>1</v>
      </c>
    </row>
    <row r="229" customFormat="false" ht="12.3" hidden="false" customHeight="false" outlineLevel="0" collapsed="false">
      <c r="A229" s="0" t="s">
        <v>849</v>
      </c>
      <c r="B229" s="0" t="s">
        <v>850</v>
      </c>
      <c r="C229" s="0" t="s">
        <v>851</v>
      </c>
      <c r="D229" s="0" t="n">
        <v>0.0473</v>
      </c>
      <c r="E229" s="0" t="n">
        <v>0.222</v>
      </c>
      <c r="F229" s="0" t="s">
        <v>286</v>
      </c>
      <c r="G229" s="0" t="s">
        <v>286</v>
      </c>
      <c r="H229" s="0" t="s">
        <v>200</v>
      </c>
      <c r="I229" s="0" t="n">
        <v>1</v>
      </c>
    </row>
    <row r="230" customFormat="false" ht="12.3" hidden="false" customHeight="false" outlineLevel="0" collapsed="false">
      <c r="A230" s="0" t="s">
        <v>521</v>
      </c>
      <c r="B230" s="0" t="s">
        <v>852</v>
      </c>
      <c r="C230" s="0" t="s">
        <v>852</v>
      </c>
      <c r="D230" s="0" t="n">
        <v>0.0473</v>
      </c>
      <c r="E230" s="0" t="n">
        <v>0.222</v>
      </c>
      <c r="F230" s="0" t="s">
        <v>286</v>
      </c>
      <c r="G230" s="0" t="s">
        <v>286</v>
      </c>
      <c r="H230" s="0" t="s">
        <v>523</v>
      </c>
      <c r="I230" s="0" t="n">
        <v>1</v>
      </c>
    </row>
    <row r="231" customFormat="false" ht="12.3" hidden="false" customHeight="false" outlineLevel="0" collapsed="false">
      <c r="A231" s="0" t="s">
        <v>710</v>
      </c>
      <c r="B231" s="0" t="s">
        <v>318</v>
      </c>
      <c r="C231" s="0" t="s">
        <v>853</v>
      </c>
      <c r="D231" s="0" t="n">
        <v>0.0473</v>
      </c>
      <c r="E231" s="0" t="n">
        <v>0.222</v>
      </c>
      <c r="F231" s="0" t="s">
        <v>286</v>
      </c>
      <c r="G231" s="0" t="s">
        <v>286</v>
      </c>
      <c r="H231" s="0" t="s">
        <v>495</v>
      </c>
      <c r="I231" s="0" t="n">
        <v>1</v>
      </c>
    </row>
    <row r="232" customFormat="false" ht="12.3" hidden="false" customHeight="false" outlineLevel="0" collapsed="false">
      <c r="A232" s="0" t="s">
        <v>854</v>
      </c>
      <c r="B232" s="0" t="s">
        <v>855</v>
      </c>
      <c r="C232" s="0" t="s">
        <v>856</v>
      </c>
      <c r="D232" s="0" t="n">
        <v>0.0473</v>
      </c>
      <c r="E232" s="0" t="n">
        <v>0.222</v>
      </c>
      <c r="F232" s="0" t="s">
        <v>286</v>
      </c>
      <c r="G232" s="0" t="s">
        <v>286</v>
      </c>
      <c r="H232" s="0" t="s">
        <v>57</v>
      </c>
      <c r="I232" s="0" t="n">
        <v>1</v>
      </c>
    </row>
    <row r="233" customFormat="false" ht="12.3" hidden="false" customHeight="false" outlineLevel="0" collapsed="false">
      <c r="A233" s="0" t="s">
        <v>857</v>
      </c>
      <c r="B233" s="0" t="s">
        <v>846</v>
      </c>
      <c r="C233" s="0" t="s">
        <v>858</v>
      </c>
      <c r="D233" s="0" t="n">
        <v>0.0473</v>
      </c>
      <c r="E233" s="0" t="n">
        <v>0.222</v>
      </c>
      <c r="F233" s="0" t="s">
        <v>286</v>
      </c>
      <c r="G233" s="0" t="s">
        <v>286</v>
      </c>
      <c r="H233" s="0" t="s">
        <v>859</v>
      </c>
      <c r="I233" s="0" t="n">
        <v>1</v>
      </c>
    </row>
    <row r="234" customFormat="false" ht="12.3" hidden="false" customHeight="false" outlineLevel="0" collapsed="false">
      <c r="A234" s="0" t="s">
        <v>622</v>
      </c>
      <c r="B234" s="0" t="s">
        <v>623</v>
      </c>
      <c r="C234" s="0" t="s">
        <v>860</v>
      </c>
      <c r="D234" s="0" t="n">
        <v>0.0473</v>
      </c>
      <c r="E234" s="0" t="n">
        <v>0.222</v>
      </c>
      <c r="F234" s="0" t="s">
        <v>286</v>
      </c>
      <c r="G234" s="0" t="s">
        <v>286</v>
      </c>
      <c r="H234" s="0" t="s">
        <v>489</v>
      </c>
      <c r="I234" s="0" t="n">
        <v>1</v>
      </c>
    </row>
    <row r="235" customFormat="false" ht="12.3" hidden="false" customHeight="false" outlineLevel="0" collapsed="false">
      <c r="A235" s="0" t="s">
        <v>861</v>
      </c>
      <c r="B235" s="0" t="s">
        <v>623</v>
      </c>
      <c r="C235" s="0" t="s">
        <v>862</v>
      </c>
      <c r="D235" s="0" t="n">
        <v>0.0473</v>
      </c>
      <c r="E235" s="0" t="n">
        <v>0.222</v>
      </c>
      <c r="F235" s="0" t="s">
        <v>286</v>
      </c>
      <c r="G235" s="0" t="s">
        <v>286</v>
      </c>
      <c r="H235" s="0" t="s">
        <v>493</v>
      </c>
      <c r="I235" s="0" t="n">
        <v>1</v>
      </c>
    </row>
    <row r="236" customFormat="false" ht="12.3" hidden="false" customHeight="false" outlineLevel="0" collapsed="false">
      <c r="A236" s="0" t="s">
        <v>622</v>
      </c>
      <c r="B236" s="0" t="s">
        <v>342</v>
      </c>
      <c r="C236" s="0" t="s">
        <v>863</v>
      </c>
      <c r="D236" s="0" t="n">
        <v>0.0473</v>
      </c>
      <c r="E236" s="0" t="n">
        <v>0.222</v>
      </c>
      <c r="F236" s="0" t="s">
        <v>286</v>
      </c>
      <c r="G236" s="0" t="s">
        <v>286</v>
      </c>
      <c r="H236" s="0" t="s">
        <v>489</v>
      </c>
      <c r="I236" s="0" t="n">
        <v>1</v>
      </c>
    </row>
    <row r="237" customFormat="false" ht="12.3" hidden="false" customHeight="false" outlineLevel="0" collapsed="false">
      <c r="A237" s="0" t="s">
        <v>521</v>
      </c>
      <c r="B237" s="0" t="s">
        <v>864</v>
      </c>
      <c r="C237" s="0" t="s">
        <v>865</v>
      </c>
      <c r="D237" s="0" t="n">
        <v>0.0473</v>
      </c>
      <c r="E237" s="0" t="n">
        <v>0.222</v>
      </c>
      <c r="F237" s="0" t="s">
        <v>286</v>
      </c>
      <c r="G237" s="0" t="s">
        <v>286</v>
      </c>
      <c r="H237" s="0" t="s">
        <v>556</v>
      </c>
      <c r="I237" s="0" t="n">
        <v>1</v>
      </c>
    </row>
    <row r="238" customFormat="false" ht="12.3" hidden="false" customHeight="false" outlineLevel="0" collapsed="false">
      <c r="A238" s="0" t="s">
        <v>866</v>
      </c>
      <c r="B238" s="0" t="s">
        <v>867</v>
      </c>
      <c r="C238" s="0" t="s">
        <v>868</v>
      </c>
      <c r="D238" s="0" t="n">
        <v>0.0473</v>
      </c>
      <c r="E238" s="0" t="n">
        <v>0.222</v>
      </c>
      <c r="F238" s="0" t="s">
        <v>286</v>
      </c>
      <c r="G238" s="0" t="s">
        <v>286</v>
      </c>
      <c r="H238" s="0" t="s">
        <v>859</v>
      </c>
      <c r="I238" s="0" t="n">
        <v>1</v>
      </c>
    </row>
    <row r="239" customFormat="false" ht="12.3" hidden="false" customHeight="false" outlineLevel="0" collapsed="false">
      <c r="A239" s="0" t="s">
        <v>869</v>
      </c>
      <c r="B239" s="0" t="s">
        <v>745</v>
      </c>
      <c r="C239" s="0" t="s">
        <v>870</v>
      </c>
      <c r="D239" s="0" t="n">
        <v>0.0473</v>
      </c>
      <c r="E239" s="0" t="n">
        <v>0.222</v>
      </c>
      <c r="F239" s="0" t="s">
        <v>286</v>
      </c>
      <c r="G239" s="0" t="s">
        <v>286</v>
      </c>
      <c r="H239" s="0" t="s">
        <v>84</v>
      </c>
      <c r="I239" s="0" t="n">
        <v>1</v>
      </c>
    </row>
    <row r="240" customFormat="false" ht="12.3" hidden="false" customHeight="false" outlineLevel="0" collapsed="false">
      <c r="A240" s="0" t="s">
        <v>871</v>
      </c>
      <c r="B240" s="0" t="s">
        <v>872</v>
      </c>
      <c r="C240" s="0" t="s">
        <v>872</v>
      </c>
      <c r="D240" s="0" t="n">
        <v>0.0473</v>
      </c>
      <c r="E240" s="0" t="n">
        <v>0.222</v>
      </c>
      <c r="F240" s="0" t="s">
        <v>286</v>
      </c>
      <c r="G240" s="0" t="s">
        <v>286</v>
      </c>
      <c r="H240" s="0" t="s">
        <v>552</v>
      </c>
      <c r="I240" s="0" t="n">
        <v>1</v>
      </c>
    </row>
    <row r="241" customFormat="false" ht="12.3" hidden="false" customHeight="false" outlineLevel="0" collapsed="false">
      <c r="A241" s="0" t="s">
        <v>873</v>
      </c>
      <c r="B241" s="0" t="s">
        <v>874</v>
      </c>
      <c r="C241" s="0" t="s">
        <v>875</v>
      </c>
      <c r="D241" s="0" t="n">
        <v>0.0473</v>
      </c>
      <c r="E241" s="0" t="n">
        <v>0.222</v>
      </c>
      <c r="F241" s="0" t="s">
        <v>286</v>
      </c>
      <c r="G241" s="0" t="s">
        <v>286</v>
      </c>
      <c r="H241" s="0" t="s">
        <v>211</v>
      </c>
      <c r="I241" s="0" t="n">
        <v>1</v>
      </c>
    </row>
    <row r="242" customFormat="false" ht="12.3" hidden="false" customHeight="false" outlineLevel="0" collapsed="false">
      <c r="A242" s="0" t="s">
        <v>876</v>
      </c>
      <c r="B242" s="0" t="s">
        <v>877</v>
      </c>
      <c r="C242" s="0" t="s">
        <v>878</v>
      </c>
      <c r="D242" s="0" t="n">
        <v>0.0473</v>
      </c>
      <c r="E242" s="0" t="n">
        <v>0.222</v>
      </c>
      <c r="F242" s="0" t="s">
        <v>286</v>
      </c>
      <c r="G242" s="0" t="s">
        <v>286</v>
      </c>
      <c r="H242" s="0" t="s">
        <v>478</v>
      </c>
      <c r="I242" s="0" t="n">
        <v>1</v>
      </c>
    </row>
    <row r="243" customFormat="false" ht="12.3" hidden="false" customHeight="false" outlineLevel="0" collapsed="false">
      <c r="A243" s="0" t="s">
        <v>879</v>
      </c>
      <c r="B243" s="0" t="s">
        <v>325</v>
      </c>
      <c r="C243" s="0" t="s">
        <v>880</v>
      </c>
      <c r="D243" s="0" t="n">
        <v>0.0473</v>
      </c>
      <c r="E243" s="0" t="n">
        <v>0.222</v>
      </c>
      <c r="F243" s="0" t="s">
        <v>286</v>
      </c>
      <c r="G243" s="0" t="s">
        <v>286</v>
      </c>
      <c r="H243" s="0" t="s">
        <v>489</v>
      </c>
      <c r="I243" s="0" t="n">
        <v>1</v>
      </c>
    </row>
    <row r="244" customFormat="false" ht="12.3" hidden="false" customHeight="false" outlineLevel="0" collapsed="false">
      <c r="A244" s="0" t="s">
        <v>881</v>
      </c>
      <c r="B244" s="0" t="s">
        <v>882</v>
      </c>
      <c r="C244" s="0" t="s">
        <v>883</v>
      </c>
      <c r="D244" s="0" t="n">
        <v>0.0473</v>
      </c>
      <c r="E244" s="0" t="n">
        <v>0.222</v>
      </c>
      <c r="F244" s="0" t="s">
        <v>286</v>
      </c>
      <c r="G244" s="0" t="s">
        <v>286</v>
      </c>
      <c r="H244" s="0" t="s">
        <v>859</v>
      </c>
      <c r="I244" s="0" t="n">
        <v>1</v>
      </c>
    </row>
    <row r="245" customFormat="false" ht="12.3" hidden="false" customHeight="false" outlineLevel="0" collapsed="false">
      <c r="A245" s="0" t="s">
        <v>622</v>
      </c>
      <c r="B245" s="0" t="s">
        <v>884</v>
      </c>
      <c r="C245" s="0" t="s">
        <v>885</v>
      </c>
      <c r="D245" s="0" t="n">
        <v>0.0473</v>
      </c>
      <c r="E245" s="0" t="n">
        <v>0.222</v>
      </c>
      <c r="F245" s="0" t="s">
        <v>286</v>
      </c>
      <c r="G245" s="0" t="s">
        <v>286</v>
      </c>
      <c r="H245" s="0" t="s">
        <v>493</v>
      </c>
      <c r="I245" s="0" t="n">
        <v>1</v>
      </c>
    </row>
    <row r="246" customFormat="false" ht="12.3" hidden="false" customHeight="false" outlineLevel="0" collapsed="false">
      <c r="A246" s="0" t="s">
        <v>886</v>
      </c>
      <c r="B246" s="0" t="s">
        <v>887</v>
      </c>
      <c r="C246" s="0" t="s">
        <v>888</v>
      </c>
      <c r="D246" s="0" t="n">
        <v>0.0473</v>
      </c>
      <c r="E246" s="0" t="n">
        <v>0.222</v>
      </c>
      <c r="F246" s="0" t="s">
        <v>286</v>
      </c>
      <c r="G246" s="0" t="s">
        <v>286</v>
      </c>
      <c r="H246" s="0" t="s">
        <v>889</v>
      </c>
      <c r="I246" s="0" t="n">
        <v>1</v>
      </c>
    </row>
    <row r="247" customFormat="false" ht="12.3" hidden="false" customHeight="false" outlineLevel="0" collapsed="false">
      <c r="A247" s="0" t="s">
        <v>890</v>
      </c>
      <c r="B247" s="0" t="s">
        <v>342</v>
      </c>
      <c r="C247" s="0" t="s">
        <v>891</v>
      </c>
      <c r="D247" s="0" t="n">
        <v>0.0473</v>
      </c>
      <c r="E247" s="0" t="n">
        <v>0.222</v>
      </c>
      <c r="F247" s="0" t="s">
        <v>286</v>
      </c>
      <c r="G247" s="0" t="s">
        <v>286</v>
      </c>
      <c r="H247" s="0" t="s">
        <v>171</v>
      </c>
      <c r="I247" s="0" t="n">
        <v>1</v>
      </c>
    </row>
    <row r="248" customFormat="false" ht="12.3" hidden="false" customHeight="false" outlineLevel="0" collapsed="false">
      <c r="A248" s="0" t="s">
        <v>892</v>
      </c>
      <c r="B248" s="0" t="s">
        <v>318</v>
      </c>
      <c r="C248" s="0" t="s">
        <v>893</v>
      </c>
      <c r="D248" s="0" t="n">
        <v>0.0473</v>
      </c>
      <c r="E248" s="0" t="n">
        <v>0.222</v>
      </c>
      <c r="F248" s="0" t="s">
        <v>286</v>
      </c>
      <c r="G248" s="0" t="s">
        <v>286</v>
      </c>
      <c r="H248" s="0" t="s">
        <v>499</v>
      </c>
      <c r="I248" s="0" t="n">
        <v>1</v>
      </c>
    </row>
    <row r="249" customFormat="false" ht="12.3" hidden="false" customHeight="false" outlineLevel="0" collapsed="false">
      <c r="A249" s="0" t="s">
        <v>857</v>
      </c>
      <c r="B249" s="0" t="s">
        <v>423</v>
      </c>
      <c r="C249" s="0" t="s">
        <v>894</v>
      </c>
      <c r="D249" s="0" t="n">
        <v>0.0473</v>
      </c>
      <c r="E249" s="0" t="n">
        <v>0.222</v>
      </c>
      <c r="F249" s="0" t="s">
        <v>286</v>
      </c>
      <c r="G249" s="0" t="s">
        <v>286</v>
      </c>
      <c r="H249" s="0" t="s">
        <v>211</v>
      </c>
      <c r="I249" s="0" t="n">
        <v>1</v>
      </c>
    </row>
    <row r="250" customFormat="false" ht="12.3" hidden="false" customHeight="false" outlineLevel="0" collapsed="false">
      <c r="A250" s="0" t="s">
        <v>757</v>
      </c>
      <c r="B250" s="0" t="s">
        <v>895</v>
      </c>
      <c r="C250" s="0" t="s">
        <v>896</v>
      </c>
      <c r="D250" s="0" t="n">
        <v>0.0473</v>
      </c>
      <c r="E250" s="0" t="n">
        <v>0.222</v>
      </c>
      <c r="F250" s="0" t="s">
        <v>286</v>
      </c>
      <c r="G250" s="0" t="s">
        <v>286</v>
      </c>
      <c r="H250" s="0" t="s">
        <v>35</v>
      </c>
      <c r="I250" s="0" t="n">
        <v>1</v>
      </c>
    </row>
    <row r="251" customFormat="false" ht="12.3" hidden="false" customHeight="false" outlineLevel="0" collapsed="false">
      <c r="A251" s="0" t="s">
        <v>328</v>
      </c>
      <c r="B251" s="0" t="s">
        <v>897</v>
      </c>
      <c r="C251" s="0" t="s">
        <v>898</v>
      </c>
      <c r="D251" s="0" t="n">
        <v>0.0473</v>
      </c>
      <c r="E251" s="0" t="n">
        <v>0.222</v>
      </c>
      <c r="F251" s="0" t="s">
        <v>286</v>
      </c>
      <c r="G251" s="0" t="s">
        <v>286</v>
      </c>
      <c r="H251" s="0" t="s">
        <v>142</v>
      </c>
      <c r="I251" s="0" t="n">
        <v>1</v>
      </c>
    </row>
    <row r="252" customFormat="false" ht="12.3" hidden="false" customHeight="false" outlineLevel="0" collapsed="false">
      <c r="A252" s="0" t="s">
        <v>899</v>
      </c>
      <c r="B252" s="0" t="s">
        <v>900</v>
      </c>
      <c r="C252" s="0" t="s">
        <v>901</v>
      </c>
      <c r="D252" s="0" t="n">
        <v>0.0473</v>
      </c>
      <c r="E252" s="0" t="n">
        <v>0.222</v>
      </c>
      <c r="F252" s="0" t="s">
        <v>286</v>
      </c>
      <c r="G252" s="0" t="s">
        <v>286</v>
      </c>
      <c r="H252" s="0" t="s">
        <v>468</v>
      </c>
      <c r="I252" s="0" t="n">
        <v>1</v>
      </c>
    </row>
    <row r="253" customFormat="false" ht="12.3" hidden="false" customHeight="false" outlineLevel="0" collapsed="false">
      <c r="A253" s="0" t="s">
        <v>902</v>
      </c>
      <c r="B253" s="0" t="s">
        <v>903</v>
      </c>
      <c r="C253" s="0" t="s">
        <v>904</v>
      </c>
      <c r="D253" s="0" t="n">
        <v>0.0473</v>
      </c>
      <c r="E253" s="0" t="n">
        <v>0.222</v>
      </c>
      <c r="F253" s="0" t="s">
        <v>286</v>
      </c>
      <c r="G253" s="0" t="s">
        <v>286</v>
      </c>
      <c r="H253" s="0" t="s">
        <v>537</v>
      </c>
      <c r="I253" s="0" t="n">
        <v>1</v>
      </c>
    </row>
    <row r="254" customFormat="false" ht="12.3" hidden="false" customHeight="false" outlineLevel="0" collapsed="false">
      <c r="A254" s="0" t="s">
        <v>905</v>
      </c>
      <c r="B254" s="0" t="s">
        <v>906</v>
      </c>
      <c r="C254" s="0" t="s">
        <v>907</v>
      </c>
      <c r="D254" s="0" t="n">
        <v>0.0473</v>
      </c>
      <c r="E254" s="0" t="n">
        <v>0.222</v>
      </c>
      <c r="F254" s="0" t="s">
        <v>286</v>
      </c>
      <c r="G254" s="0" t="s">
        <v>286</v>
      </c>
      <c r="H254" s="0" t="s">
        <v>489</v>
      </c>
      <c r="I254" s="0" t="n">
        <v>1</v>
      </c>
    </row>
    <row r="255" customFormat="false" ht="12.3" hidden="false" customHeight="false" outlineLevel="0" collapsed="false">
      <c r="A255" s="0" t="s">
        <v>908</v>
      </c>
      <c r="B255" s="0" t="s">
        <v>841</v>
      </c>
      <c r="C255" s="0" t="s">
        <v>909</v>
      </c>
      <c r="D255" s="0" t="n">
        <v>0.0473</v>
      </c>
      <c r="E255" s="0" t="n">
        <v>0.222</v>
      </c>
      <c r="F255" s="0" t="s">
        <v>286</v>
      </c>
      <c r="G255" s="0" t="s">
        <v>286</v>
      </c>
      <c r="H255" s="0" t="s">
        <v>537</v>
      </c>
      <c r="I255" s="0" t="n">
        <v>1</v>
      </c>
    </row>
    <row r="256" customFormat="false" ht="12.3" hidden="false" customHeight="false" outlineLevel="0" collapsed="false">
      <c r="A256" s="0" t="s">
        <v>910</v>
      </c>
      <c r="B256" s="0" t="s">
        <v>676</v>
      </c>
      <c r="C256" s="0" t="s">
        <v>911</v>
      </c>
      <c r="D256" s="0" t="n">
        <v>0.0473</v>
      </c>
      <c r="E256" s="0" t="n">
        <v>0.222</v>
      </c>
      <c r="F256" s="0" t="s">
        <v>286</v>
      </c>
      <c r="G256" s="0" t="s">
        <v>286</v>
      </c>
      <c r="H256" s="0" t="s">
        <v>489</v>
      </c>
      <c r="I256" s="0" t="n">
        <v>1</v>
      </c>
    </row>
    <row r="257" customFormat="false" ht="12.3" hidden="false" customHeight="false" outlineLevel="0" collapsed="false">
      <c r="A257" s="0" t="s">
        <v>355</v>
      </c>
      <c r="B257" s="0" t="s">
        <v>912</v>
      </c>
      <c r="C257" s="0" t="s">
        <v>913</v>
      </c>
      <c r="D257" s="0" t="n">
        <v>0.0483</v>
      </c>
      <c r="E257" s="0" t="n">
        <v>0.226</v>
      </c>
      <c r="F257" s="0" t="s">
        <v>286</v>
      </c>
      <c r="G257" s="0" t="s">
        <v>286</v>
      </c>
      <c r="H257" s="0" t="s">
        <v>357</v>
      </c>
      <c r="I257" s="0" t="n">
        <v>2</v>
      </c>
    </row>
    <row r="258" customFormat="false" ht="12.3" hidden="false" customHeight="false" outlineLevel="0" collapsed="false">
      <c r="A258" s="0" t="s">
        <v>764</v>
      </c>
      <c r="B258" s="0" t="s">
        <v>342</v>
      </c>
      <c r="C258" s="0" t="s">
        <v>914</v>
      </c>
      <c r="D258" s="0" t="n">
        <v>0.0492</v>
      </c>
      <c r="E258" s="0" t="n">
        <v>0.23</v>
      </c>
      <c r="F258" s="0" t="s">
        <v>286</v>
      </c>
      <c r="G258" s="0" t="s">
        <v>286</v>
      </c>
      <c r="H258" s="0" t="s">
        <v>915</v>
      </c>
      <c r="I258" s="0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14:54:13Z</dcterms:created>
  <dc:creator>Alyssa Grogan</dc:creator>
  <dc:description/>
  <dc:language>en-US</dc:language>
  <cp:lastModifiedBy>Alyssa Grogan</cp:lastModifiedBy>
  <dcterms:modified xsi:type="dcterms:W3CDTF">2022-10-15T14:54:13Z</dcterms:modified>
  <cp:revision>0</cp:revision>
  <dc:subject/>
  <dc:title/>
</cp:coreProperties>
</file>